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AR2 vs ADAR2 E-A" sheetId="1" state="visible" r:id="rId2"/>
    <sheet name="untrasfected vs ADAR2 E-A" sheetId="2" state="visible" r:id="rId3"/>
  </sheets>
  <definedNames>
    <definedName function="false" hidden="false" localSheetId="0" name="_xlnm.Print_Area" vbProcedure="false">'ADAR2 vs ADAR2 E-A'!$A$2:$F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147">
  <si>
    <r>
      <rPr>
        <b val="true"/>
        <sz val="12"/>
        <color rgb="FF000000"/>
        <rFont val="Arial"/>
        <family val="2"/>
      </rPr>
      <t xml:space="preserve">Table S1. Mature miRNAs with significant change in expression levels [log2(ratio)] as a result of ADAR2 and ADAR2 E/A overexpression in U118 cell line (by </t>
    </r>
    <r>
      <rPr>
        <b val="true"/>
        <sz val="12"/>
        <rFont val="Arial"/>
        <family val="2"/>
      </rPr>
      <t xml:space="preserve">miRNA-array)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Down-modulated (green) and up-regulated (pink) miRNAs upon ADAR2 expression. In light brown, miRNAs involved in cancer development/progression, in light gray miRNAs playing a role in GBM, in dark gray miRNA acting as oncomiRNAs or tumor suppressor genes in GBM.</t>
    </r>
  </si>
  <si>
    <t xml:space="preserve">GeneID</t>
  </si>
  <si>
    <t xml:space="preserve">log2(ratio) of ADAR2 vs ADAR2 E/A_exp 1</t>
  </si>
  <si>
    <t xml:space="preserve">log2(ratio) of ADAR2 vs ADAR2 E/A_exp 2</t>
  </si>
  <si>
    <t xml:space="preserve">log2(ratio) of ADAR2 vs ADAR2 E/A_exp 3</t>
  </si>
  <si>
    <t xml:space="preserve">log2(ratio) of ADAR2 vs ADAR2 E/A, mean (n=3)</t>
  </si>
  <si>
    <t xml:space="preserve">FDR ≤0.2      (BH correction)</t>
  </si>
  <si>
    <t xml:space="preserve">Role in Cancer</t>
  </si>
  <si>
    <t xml:space="preserve">Role in GBM</t>
  </si>
  <si>
    <t xml:space="preserve">Well-defined oncogenic role in GBM</t>
  </si>
  <si>
    <t xml:space="preserve">Reference</t>
  </si>
  <si>
    <t xml:space="preserve">hsa-mir-29b</t>
  </si>
  <si>
    <t xml:space="preserve">Yes</t>
  </si>
  <si>
    <t xml:space="preserve">−</t>
  </si>
  <si>
    <t xml:space="preserve">hsa-mir-221</t>
  </si>
  <si>
    <t xml:space="preserve">Zhang J, (2010) miR-221/222 promote maligN.D.t progression of glioma through activation of the Akt pathway. Int J Oncol </t>
  </si>
  <si>
    <t xml:space="preserve">hsa-mir-21</t>
  </si>
  <si>
    <t xml:space="preserve">Papagiannakopoulos T, (2008) MicroRNA-21 targets a network of key tumor-suppressive pathways in glioblastoma cells. Cancer Res </t>
  </si>
  <si>
    <t xml:space="preserve">hsa-mir-29c</t>
  </si>
  <si>
    <t xml:space="preserve">hsa-mir-125b</t>
  </si>
  <si>
    <t xml:space="preserve">Wu N, (2013) MiR-125b acts as an oncogene in glioblastoma cells and inhibits cell apoptosis through p53 and p38MAPK-independent pathways. Br J Cancer</t>
  </si>
  <si>
    <t xml:space="preserve">hsa-mir-30d</t>
  </si>
  <si>
    <t xml:space="preserve">N.D.</t>
  </si>
  <si>
    <t xml:space="preserve">No</t>
  </si>
  <si>
    <t xml:space="preserve">hsa-mir-29a</t>
  </si>
  <si>
    <t xml:space="preserve">hsa-mir-222</t>
  </si>
  <si>
    <t xml:space="preserve">Zhang C, (2009) Co-suppression of miR-221/222 cluster suppresses human glioma cell growth by targeting p27kip1 in vitro and in vivo. Int J Oncol</t>
  </si>
  <si>
    <t xml:space="preserve">hsa-mir-22</t>
  </si>
  <si>
    <t xml:space="preserve">hsa-mir-27a</t>
  </si>
  <si>
    <t xml:space="preserve"> Feng SY, (2012) Lentiviral expression of anti-microRNAs targeting miR-27a inhibits proliferation and invasiveness of U87 glioma cells. Mol Med Rep</t>
  </si>
  <si>
    <t xml:space="preserve">hsa-mir-212</t>
  </si>
  <si>
    <t xml:space="preserve">hsa-mir-24</t>
  </si>
  <si>
    <t xml:space="preserve">Chen L, (2013) MiR-24 regulates the proliferation and invasion of glioma by ST7L via β-catenin/Tcf-4 signaling. Cancer Lett</t>
  </si>
  <si>
    <t xml:space="preserve">hsa-mir-519d</t>
  </si>
  <si>
    <t xml:space="preserve">hsa-mir-299-3p</t>
  </si>
  <si>
    <t xml:space="preserve">hsa-mir-19a</t>
  </si>
  <si>
    <t xml:space="preserve">Jia Z, (2013) miR-19a and miR-19b overexpression in gliomas. Pathol Oncol Res</t>
  </si>
  <si>
    <t xml:space="preserve">hsa-mir-23a</t>
  </si>
  <si>
    <t xml:space="preserve">Hu X, (2013) Targeting microRNA-23a to inhibit glioma cell invasion via HOXD10. Sci Rep</t>
  </si>
  <si>
    <t xml:space="preserve">hsa-mir-19b</t>
  </si>
  <si>
    <t xml:space="preserve">Jia Z, (2013) miR-19a and miR-19b overexpression in gliomas. Pathol Oncol Res </t>
  </si>
  <si>
    <t xml:space="preserve">hsa-mir-501-3p</t>
  </si>
  <si>
    <t xml:space="preserve">hsa-mir-23b</t>
  </si>
  <si>
    <t xml:space="preserve">Loftus JC, (2012) miRNA expression profiling in migrating glioblastoma cells: regulation of cell migration and invasion by miR-23b via targeting of Pyk2. PLoS One</t>
  </si>
  <si>
    <t xml:space="preserve">Well-defined tumor-suppressor role in GBM</t>
  </si>
  <si>
    <t xml:space="preserve">hsa-mir-198</t>
  </si>
  <si>
    <t xml:space="preserve">hsa-mir-583</t>
  </si>
  <si>
    <t xml:space="preserve">hsa-mir-193a-5p</t>
  </si>
  <si>
    <t xml:space="preserve">hsa-mir-129-5p</t>
  </si>
  <si>
    <t xml:space="preserve">hsa-mir-518c*</t>
  </si>
  <si>
    <t xml:space="preserve">hsa-mir-486-3p</t>
  </si>
  <si>
    <t xml:space="preserve">hsa-mir-934</t>
  </si>
  <si>
    <t xml:space="preserve">hsa-mir-500*</t>
  </si>
  <si>
    <t xml:space="preserve">hsa-mir-628-3p</t>
  </si>
  <si>
    <t xml:space="preserve">hsa-let-7c</t>
  </si>
  <si>
    <t xml:space="preserve">hsa-let-7b</t>
  </si>
  <si>
    <t xml:space="preserve">Guo Y, (2013) Let-7b expression determines response to chemotherapy through the regulation of cyclin D1 in glioblastoma. J Exp Clin Cancer Res</t>
  </si>
  <si>
    <t xml:space="preserve">hsa-mir-370</t>
  </si>
  <si>
    <t xml:space="preserve">hsa-mir-184</t>
  </si>
  <si>
    <t xml:space="preserve">Malzkorn B, (2010) Identification and functional characterization of microRNAs involved in the malignant progression of gliomas. Brain Pathol.</t>
  </si>
  <si>
    <t xml:space="preserve">hsa-mir-498</t>
  </si>
  <si>
    <t xml:space="preserve">hsa-mir-542-3p</t>
  </si>
  <si>
    <t xml:space="preserve">hsa-mir-663</t>
  </si>
  <si>
    <t xml:space="preserve">Shi Y, (2014) Primate-Specific miR-663 Functions as a Tumor Suppressor by Targeting PIK3CD and Predicts the Prognosis of Human Glioblastoma. Clin Cancer Res </t>
  </si>
  <si>
    <t xml:space="preserve">hsa-mir-492</t>
  </si>
  <si>
    <t xml:space="preserve">hsa-mir-671-5p</t>
  </si>
  <si>
    <t xml:space="preserve">hsa-mir-503</t>
  </si>
  <si>
    <t xml:space="preserve">Zhang Y, (2014) MicroRNA-503 acts as a tumor suppressor in glioblastoma for multiple antitumor effects by targeting IGF-1R. Oncol Rep</t>
  </si>
  <si>
    <t xml:space="preserve">hsa-mir-658</t>
  </si>
  <si>
    <t xml:space="preserve">hsa-mir-665</t>
  </si>
  <si>
    <t xml:space="preserve">hsa-mir-185</t>
  </si>
  <si>
    <t xml:space="preserve">Tang H, (2012) LRRC4 inhibits glioma cell growth and invasion through a miR-185-dependent pathway. Curr Cancer Drug Targets</t>
  </si>
  <si>
    <t xml:space="preserve">hsa-mir-30b*</t>
  </si>
  <si>
    <t xml:space="preserve">hsa-mir-623</t>
  </si>
  <si>
    <t xml:space="preserve">hsa-mir-602</t>
  </si>
  <si>
    <t xml:space="preserve">hsa-mir-766</t>
  </si>
  <si>
    <t xml:space="preserve">hsa-mir-423-5p</t>
  </si>
  <si>
    <r>
      <rPr>
        <b val="true"/>
        <sz val="12"/>
        <color rgb="FF000000"/>
        <rFont val="Arial"/>
        <family val="2"/>
      </rPr>
      <t xml:space="preserve">Table S1.</t>
    </r>
    <r>
      <rPr>
        <sz val="12"/>
        <color rgb="FF000000"/>
        <rFont val="Arial"/>
        <family val="2"/>
      </rPr>
      <t xml:space="preserve"> </t>
    </r>
    <r>
      <rPr>
        <b val="true"/>
        <sz val="12"/>
        <color rgb="FF000000"/>
        <rFont val="Arial"/>
        <family val="2"/>
      </rPr>
      <t xml:space="preserve">Mature miRNAs with change in expression levels [log2(ratio) of at least ±0.5] comparing untrasfected </t>
    </r>
    <r>
      <rPr>
        <b val="true"/>
        <i val="true"/>
        <sz val="12"/>
        <color rgb="FF000000"/>
        <rFont val="Arial"/>
        <family val="2"/>
      </rPr>
      <t xml:space="preserve">versus</t>
    </r>
    <r>
      <rPr>
        <b val="true"/>
        <sz val="12"/>
        <color rgb="FF000000"/>
        <rFont val="Arial"/>
        <family val="2"/>
      </rPr>
      <t xml:space="preserve"> ADAR2 E/A overexpressed U118 cell lines.</t>
    </r>
    <r>
      <rPr>
        <sz val="12"/>
        <color rgb="FF000000"/>
        <rFont val="Arial"/>
        <family val="2"/>
      </rPr>
      <t xml:space="preserve"> No miRNAs show significant differences in expression </t>
    </r>
    <r>
      <rPr>
        <i val="true"/>
        <sz val="12"/>
        <color rgb="FF000000"/>
        <rFont val="Arial"/>
        <family val="2"/>
      </rPr>
      <t xml:space="preserve">(i.e.</t>
    </r>
    <r>
      <rPr>
        <sz val="12"/>
        <color rgb="FF000000"/>
        <rFont val="Arial"/>
        <family val="2"/>
      </rPr>
      <t xml:space="preserve"> no miRNAs showed FDR≤0.2). </t>
    </r>
  </si>
  <si>
    <t xml:space="preserve">untrasfected_vs_ADAR2 E/A exp 1</t>
  </si>
  <si>
    <t xml:space="preserve">untrasfected_vs_ADAR2 E/A exp 2</t>
  </si>
  <si>
    <t xml:space="preserve">log2(ratio) of untrasfected vs ADAR2 E/A, mean (n=2)</t>
  </si>
  <si>
    <t xml:space="preserve">FDR (BH correction)</t>
  </si>
  <si>
    <t xml:space="preserve">hsa-mir-565</t>
  </si>
  <si>
    <t xml:space="preserve">hsa-mir-374a</t>
  </si>
  <si>
    <t xml:space="preserve">hsa-mir-26a</t>
  </si>
  <si>
    <t xml:space="preserve">hsa-mir-151-5p</t>
  </si>
  <si>
    <t xml:space="preserve">hsa-mir-222*</t>
  </si>
  <si>
    <t xml:space="preserve">hsa-mir-193a-3p</t>
  </si>
  <si>
    <t xml:space="preserve">hsa-mir-365</t>
  </si>
  <si>
    <t xml:space="preserve">NaN</t>
  </si>
  <si>
    <t xml:space="preserve">       NaN</t>
  </si>
  <si>
    <t xml:space="preserve">hsa-mir-99a</t>
  </si>
  <si>
    <t xml:space="preserve">hsa-mir-33a</t>
  </si>
  <si>
    <t xml:space="preserve">hsa-mir-25</t>
  </si>
  <si>
    <t xml:space="preserve">hsa-mir-92b</t>
  </si>
  <si>
    <t xml:space="preserve">hsa-mir-335</t>
  </si>
  <si>
    <t xml:space="preserve">hsa-mir-100</t>
  </si>
  <si>
    <t xml:space="preserve">hsa-mir-107</t>
  </si>
  <si>
    <t xml:space="preserve">hsa-mir-20b</t>
  </si>
  <si>
    <t xml:space="preserve">hsa-mir-612</t>
  </si>
  <si>
    <t xml:space="preserve">hsa-mir-890</t>
  </si>
  <si>
    <t xml:space="preserve">hsa-mir-432*</t>
  </si>
  <si>
    <t xml:space="preserve">hsa-mir-584</t>
  </si>
  <si>
    <t xml:space="preserve">hsa-mir-203</t>
  </si>
  <si>
    <t xml:space="preserve">hsa-mir-146b-5p</t>
  </si>
  <si>
    <t xml:space="preserve">hsa-mir-502-5p</t>
  </si>
  <si>
    <t xml:space="preserve">hsa-mir-494</t>
  </si>
  <si>
    <t xml:space="preserve">hsa-mir-615-3p</t>
  </si>
  <si>
    <t xml:space="preserve">hsa-mir-99b*</t>
  </si>
  <si>
    <t xml:space="preserve">hsa-mir-299-5p</t>
  </si>
  <si>
    <t xml:space="preserve">hsa-mir-801</t>
  </si>
  <si>
    <t xml:space="preserve">hsa-mir-767-5p</t>
  </si>
  <si>
    <t xml:space="preserve">hsa-mir-206</t>
  </si>
  <si>
    <t xml:space="preserve">hsa-mir-617</t>
  </si>
  <si>
    <t xml:space="preserve">hsa-mir-381</t>
  </si>
  <si>
    <t xml:space="preserve">hsa-mir-630</t>
  </si>
  <si>
    <t xml:space="preserve">hsa-mir-597</t>
  </si>
  <si>
    <t xml:space="preserve">hsa-mir-181a-2*</t>
  </si>
  <si>
    <t xml:space="preserve">hsa-mir-596</t>
  </si>
  <si>
    <t xml:space="preserve">hsa-mir-423-3p</t>
  </si>
  <si>
    <t xml:space="preserve">hsa-mir-518e*/519a*/519b-5p/519c-5p/522*/523*</t>
  </si>
  <si>
    <t xml:space="preserve">hsa-mir-487b</t>
  </si>
  <si>
    <t xml:space="preserve">hsa-mir-659</t>
  </si>
  <si>
    <t xml:space="preserve">hsa-mir-654-5p</t>
  </si>
  <si>
    <t xml:space="preserve">hsa-mir-635</t>
  </si>
  <si>
    <t xml:space="preserve">hsa-mir-371-5p</t>
  </si>
  <si>
    <t xml:space="preserve">hsa-mir-625</t>
  </si>
  <si>
    <t xml:space="preserve">hsa-mir-483-5p</t>
  </si>
  <si>
    <t xml:space="preserve">hsa-mir-510</t>
  </si>
  <si>
    <t xml:space="preserve">hsa-mir-518a-5p/527</t>
  </si>
  <si>
    <t xml:space="preserve">hsa-mir-891a</t>
  </si>
  <si>
    <t xml:space="preserve">hsa-mir-629*</t>
  </si>
  <si>
    <t xml:space="preserve">hsa-mir-143</t>
  </si>
  <si>
    <t xml:space="preserve">hsa-mir-552</t>
  </si>
  <si>
    <t xml:space="preserve">hsa-mir-575</t>
  </si>
  <si>
    <t xml:space="preserve">hsa-mir-134</t>
  </si>
  <si>
    <t xml:space="preserve">hsa-mir-124</t>
  </si>
  <si>
    <t xml:space="preserve">hsa-mir-452</t>
  </si>
  <si>
    <t xml:space="preserve">hsa-mir-197</t>
  </si>
  <si>
    <t xml:space="preserve">hsa-mir-760</t>
  </si>
  <si>
    <t xml:space="preserve">hsa-mir-214</t>
  </si>
  <si>
    <t xml:space="preserve">hsa-mir-215</t>
  </si>
  <si>
    <t xml:space="preserve">hsa-mir-373*</t>
  </si>
  <si>
    <t xml:space="preserve">hsa-mir-765</t>
  </si>
  <si>
    <t xml:space="preserve">hsa-mir-200a*</t>
  </si>
  <si>
    <t xml:space="preserve">hsa-mir-638</t>
  </si>
  <si>
    <t xml:space="preserve">hsa-mir-483-3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21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11" fillId="3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11" fillId="2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5" fontId="1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6" activeCellId="0" sqref="D6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9.61"/>
    <col collapsed="false" customWidth="true" hidden="false" outlineLevel="0" max="3" min="3" style="2" width="20.12"/>
    <col collapsed="false" customWidth="true" hidden="false" outlineLevel="0" max="4" min="4" style="2" width="19.37"/>
    <col collapsed="false" customWidth="true" hidden="false" outlineLevel="0" max="5" min="5" style="2" width="16.49"/>
    <col collapsed="false" customWidth="true" hidden="false" outlineLevel="0" max="6" min="6" style="2" width="12.62"/>
    <col collapsed="false" customWidth="false" hidden="false" outlineLevel="0" max="7" min="7" style="1" width="10.87"/>
    <col collapsed="false" customWidth="true" hidden="false" outlineLevel="0" max="8" min="8" style="2" width="11.61"/>
    <col collapsed="false" customWidth="true" hidden="false" outlineLevel="0" max="9" min="9" style="2" width="14.99"/>
    <col collapsed="false" customWidth="true" hidden="false" outlineLevel="0" max="10" min="10" style="2" width="54.49"/>
    <col collapsed="false" customWidth="true" hidden="false" outlineLevel="0" max="11" min="11" style="2" width="53.11"/>
    <col collapsed="false" customWidth="true" hidden="false" outlineLevel="0" max="12" min="12" style="2" width="43.49"/>
    <col collapsed="false" customWidth="false" hidden="false" outlineLevel="0" max="257" min="13" style="2" width="10.87"/>
  </cols>
  <sheetData>
    <row r="1" s="4" customFormat="true" ht="15.75" hidden="false" customHeight="false" outlineLevel="0" collapsed="false">
      <c r="A1" s="3" t="s">
        <v>0</v>
      </c>
      <c r="G1" s="5"/>
    </row>
    <row r="2" customFormat="false" ht="38.25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10"/>
    </row>
    <row r="3" customFormat="false" ht="12.75" hidden="false" customHeight="false" outlineLevel="0" collapsed="false">
      <c r="A3" s="11" t="s">
        <v>11</v>
      </c>
      <c r="B3" s="12" t="n">
        <v>-2.0897</v>
      </c>
      <c r="C3" s="12" t="n">
        <v>-0.966428571</v>
      </c>
      <c r="D3" s="12" t="n">
        <v>-2.4091</v>
      </c>
      <c r="E3" s="13" t="n">
        <v>-1.821742857</v>
      </c>
      <c r="F3" s="14" t="n">
        <v>0.1844</v>
      </c>
      <c r="G3" s="15" t="s">
        <v>12</v>
      </c>
      <c r="H3" s="16" t="s">
        <v>12</v>
      </c>
      <c r="I3" s="17" t="s">
        <v>13</v>
      </c>
      <c r="J3" s="18"/>
      <c r="K3" s="19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customFormat="false" ht="25.5" hidden="false" customHeight="false" outlineLevel="0" collapsed="false">
      <c r="A4" s="11" t="s">
        <v>14</v>
      </c>
      <c r="B4" s="20" t="n">
        <v>-1.4617</v>
      </c>
      <c r="C4" s="20" t="n">
        <v>-1.307928571</v>
      </c>
      <c r="D4" s="20" t="n">
        <v>-2.1781</v>
      </c>
      <c r="E4" s="13" t="n">
        <v>-1.649242857</v>
      </c>
      <c r="F4" s="21" t="n">
        <v>0.148</v>
      </c>
      <c r="G4" s="15" t="s">
        <v>12</v>
      </c>
      <c r="H4" s="16" t="s">
        <v>12</v>
      </c>
      <c r="I4" s="16" t="s">
        <v>12</v>
      </c>
      <c r="J4" s="14" t="s">
        <v>15</v>
      </c>
      <c r="K4" s="18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customFormat="false" ht="25.5" hidden="false" customHeight="false" outlineLevel="0" collapsed="false">
      <c r="A5" s="11" t="s">
        <v>16</v>
      </c>
      <c r="B5" s="20" t="n">
        <v>-1.8142</v>
      </c>
      <c r="C5" s="20" t="n">
        <v>-0.676928571</v>
      </c>
      <c r="D5" s="20" t="n">
        <v>-2.2691</v>
      </c>
      <c r="E5" s="13" t="n">
        <v>-1.586742857</v>
      </c>
      <c r="F5" s="21" t="n">
        <v>0.1994</v>
      </c>
      <c r="G5" s="15" t="s">
        <v>12</v>
      </c>
      <c r="H5" s="16" t="s">
        <v>12</v>
      </c>
      <c r="I5" s="16" t="s">
        <v>12</v>
      </c>
      <c r="J5" s="18" t="s">
        <v>17</v>
      </c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</row>
    <row r="6" customFormat="false" ht="12.75" hidden="false" customHeight="false" outlineLevel="0" collapsed="false">
      <c r="A6" s="11" t="s">
        <v>18</v>
      </c>
      <c r="B6" s="12" t="n">
        <v>-1.9502</v>
      </c>
      <c r="C6" s="12" t="n">
        <v>-0.720928571</v>
      </c>
      <c r="D6" s="12" t="n">
        <v>-2.0606</v>
      </c>
      <c r="E6" s="13" t="n">
        <v>-1.577242857</v>
      </c>
      <c r="F6" s="14" t="n">
        <v>0.1948</v>
      </c>
      <c r="G6" s="15" t="s">
        <v>12</v>
      </c>
      <c r="H6" s="16" t="s">
        <v>12</v>
      </c>
      <c r="I6" s="17" t="s">
        <v>13</v>
      </c>
      <c r="J6" s="18"/>
      <c r="K6" s="18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customFormat="false" ht="38.25" hidden="false" customHeight="false" outlineLevel="0" collapsed="false">
      <c r="A7" s="11" t="s">
        <v>19</v>
      </c>
      <c r="B7" s="20" t="n">
        <v>-1.5352</v>
      </c>
      <c r="C7" s="20" t="n">
        <v>-1.273428571</v>
      </c>
      <c r="D7" s="20" t="n">
        <v>-1.8261</v>
      </c>
      <c r="E7" s="13" t="n">
        <v>-1.54490952366667</v>
      </c>
      <c r="F7" s="21" t="n">
        <v>0.1239</v>
      </c>
      <c r="G7" s="15" t="s">
        <v>12</v>
      </c>
      <c r="H7" s="16" t="s">
        <v>12</v>
      </c>
      <c r="I7" s="16" t="s">
        <v>12</v>
      </c>
      <c r="J7" s="18" t="s">
        <v>20</v>
      </c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customFormat="false" ht="12.75" hidden="false" customHeight="false" outlineLevel="0" collapsed="false">
      <c r="A8" s="11" t="s">
        <v>21</v>
      </c>
      <c r="B8" s="20" t="n">
        <v>-1.4667</v>
      </c>
      <c r="C8" s="20" t="s">
        <v>22</v>
      </c>
      <c r="D8" s="20" t="n">
        <v>-1.5806</v>
      </c>
      <c r="E8" s="13" t="n">
        <v>-1.52365</v>
      </c>
      <c r="F8" s="21" t="n">
        <v>0.148</v>
      </c>
      <c r="G8" s="15" t="s">
        <v>12</v>
      </c>
      <c r="H8" s="16" t="s">
        <v>23</v>
      </c>
      <c r="I8" s="17" t="s">
        <v>13</v>
      </c>
      <c r="J8" s="14"/>
      <c r="K8" s="19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customFormat="false" ht="12.75" hidden="false" customHeight="false" outlineLevel="0" collapsed="false">
      <c r="A9" s="11" t="s">
        <v>24</v>
      </c>
      <c r="B9" s="12" t="n">
        <v>-1.9662</v>
      </c>
      <c r="C9" s="12" t="n">
        <v>-0.819428571</v>
      </c>
      <c r="D9" s="12" t="n">
        <v>-1.7491</v>
      </c>
      <c r="E9" s="13" t="n">
        <v>-1.51157619033333</v>
      </c>
      <c r="F9" s="14" t="n">
        <v>0.1844</v>
      </c>
      <c r="G9" s="15" t="s">
        <v>12</v>
      </c>
      <c r="H9" s="16" t="s">
        <v>12</v>
      </c>
      <c r="I9" s="17" t="s">
        <v>13</v>
      </c>
      <c r="J9" s="18"/>
      <c r="K9" s="18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customFormat="false" ht="38.25" hidden="false" customHeight="true" outlineLevel="0" collapsed="false">
      <c r="A10" s="11" t="s">
        <v>25</v>
      </c>
      <c r="B10" s="20" t="n">
        <v>-1.1847</v>
      </c>
      <c r="C10" s="20" t="n">
        <v>-1.522928571</v>
      </c>
      <c r="D10" s="20" t="n">
        <v>-1.5051</v>
      </c>
      <c r="E10" s="13" t="n">
        <v>-1.404242857</v>
      </c>
      <c r="F10" s="21" t="n">
        <v>0.1175</v>
      </c>
      <c r="G10" s="15" t="s">
        <v>12</v>
      </c>
      <c r="H10" s="16" t="s">
        <v>12</v>
      </c>
      <c r="I10" s="16" t="s">
        <v>12</v>
      </c>
      <c r="J10" s="14" t="s">
        <v>26</v>
      </c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customFormat="false" ht="12.75" hidden="false" customHeight="false" outlineLevel="0" collapsed="false">
      <c r="A11" s="11" t="s">
        <v>27</v>
      </c>
      <c r="B11" s="20" t="n">
        <v>-0.9192</v>
      </c>
      <c r="C11" s="20" t="n">
        <v>-1.177428571</v>
      </c>
      <c r="D11" s="20" t="n">
        <v>-1.9146</v>
      </c>
      <c r="E11" s="13" t="n">
        <v>-1.33707619033333</v>
      </c>
      <c r="F11" s="21" t="n">
        <v>0.1844</v>
      </c>
      <c r="G11" s="15" t="s">
        <v>12</v>
      </c>
      <c r="H11" s="16" t="s">
        <v>23</v>
      </c>
      <c r="I11" s="17" t="s">
        <v>13</v>
      </c>
      <c r="J11" s="22"/>
      <c r="K11" s="23"/>
      <c r="L11" s="21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customFormat="false" ht="38.25" hidden="false" customHeight="false" outlineLevel="0" collapsed="false">
      <c r="A12" s="11" t="s">
        <v>28</v>
      </c>
      <c r="B12" s="12" t="n">
        <v>-1.5692</v>
      </c>
      <c r="C12" s="12" t="n">
        <v>-0.561928571</v>
      </c>
      <c r="D12" s="12" t="n">
        <v>-1.4446</v>
      </c>
      <c r="E12" s="13" t="n">
        <v>-1.19190952366667</v>
      </c>
      <c r="F12" s="14" t="n">
        <v>0.1948</v>
      </c>
      <c r="G12" s="15" t="s">
        <v>12</v>
      </c>
      <c r="H12" s="16" t="s">
        <v>12</v>
      </c>
      <c r="I12" s="16" t="s">
        <v>12</v>
      </c>
      <c r="J12" s="14" t="s">
        <v>29</v>
      </c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</row>
    <row r="13" customFormat="false" ht="12.75" hidden="false" customHeight="false" outlineLevel="0" collapsed="false">
      <c r="A13" s="11" t="s">
        <v>30</v>
      </c>
      <c r="B13" s="12" t="n">
        <v>-0.9207</v>
      </c>
      <c r="C13" s="12" t="n">
        <v>-0.987928571</v>
      </c>
      <c r="D13" s="12" t="n">
        <v>-0.7591</v>
      </c>
      <c r="E13" s="13" t="n">
        <v>-0.889242857</v>
      </c>
      <c r="F13" s="14" t="n">
        <v>0.1175</v>
      </c>
      <c r="G13" s="15" t="s">
        <v>12</v>
      </c>
      <c r="H13" s="16" t="s">
        <v>23</v>
      </c>
      <c r="I13" s="17" t="s">
        <v>13</v>
      </c>
      <c r="J13" s="18"/>
      <c r="K13" s="19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customFormat="false" ht="25.5" hidden="false" customHeight="false" outlineLevel="0" collapsed="false">
      <c r="A14" s="11" t="s">
        <v>31</v>
      </c>
      <c r="B14" s="12" t="n">
        <v>-0.9397</v>
      </c>
      <c r="C14" s="12" t="n">
        <v>-0.452428571</v>
      </c>
      <c r="D14" s="12" t="n">
        <v>-1.2341</v>
      </c>
      <c r="E14" s="13" t="n">
        <v>-0.875409523666667</v>
      </c>
      <c r="F14" s="14" t="n">
        <v>0.1929</v>
      </c>
      <c r="G14" s="15" t="s">
        <v>12</v>
      </c>
      <c r="H14" s="16" t="s">
        <v>12</v>
      </c>
      <c r="I14" s="16" t="s">
        <v>12</v>
      </c>
      <c r="J14" s="14" t="s">
        <v>32</v>
      </c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customFormat="false" ht="12.75" hidden="false" customHeight="false" outlineLevel="0" collapsed="false">
      <c r="A15" s="11" t="s">
        <v>33</v>
      </c>
      <c r="B15" s="12" t="n">
        <v>-0.8452</v>
      </c>
      <c r="C15" s="12" t="n">
        <v>-1.080428571</v>
      </c>
      <c r="D15" s="12" t="n">
        <v>-0.5481</v>
      </c>
      <c r="E15" s="13" t="n">
        <v>-0.824576190333333</v>
      </c>
      <c r="F15" s="14" t="n">
        <v>0.1525</v>
      </c>
      <c r="G15" s="15" t="s">
        <v>12</v>
      </c>
      <c r="H15" s="16" t="s">
        <v>23</v>
      </c>
      <c r="I15" s="17" t="s">
        <v>13</v>
      </c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</row>
    <row r="16" customFormat="false" ht="12.75" hidden="false" customHeight="false" outlineLevel="0" collapsed="false">
      <c r="A16" s="11" t="s">
        <v>34</v>
      </c>
      <c r="B16" s="12" t="n">
        <v>-0.3432</v>
      </c>
      <c r="C16" s="12" t="n">
        <v>-1.054428571</v>
      </c>
      <c r="D16" s="12" t="n">
        <v>-1.0751</v>
      </c>
      <c r="E16" s="13" t="n">
        <v>-0.824242857</v>
      </c>
      <c r="F16" s="14" t="n">
        <v>0.1994</v>
      </c>
      <c r="G16" s="15" t="s">
        <v>12</v>
      </c>
      <c r="H16" s="16" t="s">
        <v>23</v>
      </c>
      <c r="I16" s="17" t="s">
        <v>13</v>
      </c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</row>
    <row r="17" customFormat="false" ht="25.5" hidden="false" customHeight="false" outlineLevel="0" collapsed="false">
      <c r="A17" s="11" t="s">
        <v>35</v>
      </c>
      <c r="B17" s="12" t="n">
        <v>-1.2072</v>
      </c>
      <c r="C17" s="12" t="n">
        <v>-0.594928571</v>
      </c>
      <c r="D17" s="12" t="n">
        <v>-0.5426</v>
      </c>
      <c r="E17" s="13" t="n">
        <v>-0.781576190333333</v>
      </c>
      <c r="F17" s="14" t="n">
        <v>0.1948</v>
      </c>
      <c r="G17" s="15" t="s">
        <v>12</v>
      </c>
      <c r="H17" s="16" t="s">
        <v>12</v>
      </c>
      <c r="I17" s="16" t="s">
        <v>12</v>
      </c>
      <c r="J17" s="14" t="s">
        <v>36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</row>
    <row r="18" customFormat="false" ht="44.1" hidden="false" customHeight="true" outlineLevel="0" collapsed="false">
      <c r="A18" s="11" t="s">
        <v>37</v>
      </c>
      <c r="B18" s="12" t="n">
        <v>-0.4842</v>
      </c>
      <c r="C18" s="12" t="n">
        <v>-0.615428571</v>
      </c>
      <c r="D18" s="12" t="n">
        <v>-1.0396</v>
      </c>
      <c r="E18" s="13" t="n">
        <v>-0.713076190333334</v>
      </c>
      <c r="F18" s="14" t="n">
        <v>0.1844</v>
      </c>
      <c r="G18" s="15" t="s">
        <v>12</v>
      </c>
      <c r="H18" s="16" t="s">
        <v>12</v>
      </c>
      <c r="I18" s="16" t="s">
        <v>12</v>
      </c>
      <c r="J18" s="14" t="s">
        <v>38</v>
      </c>
      <c r="K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</row>
    <row r="19" customFormat="false" ht="25.5" hidden="false" customHeight="false" outlineLevel="0" collapsed="false">
      <c r="A19" s="11" t="s">
        <v>39</v>
      </c>
      <c r="B19" s="12" t="n">
        <v>-0.6587</v>
      </c>
      <c r="C19" s="12" t="s">
        <v>22</v>
      </c>
      <c r="D19" s="12" t="n">
        <v>-0.6286</v>
      </c>
      <c r="E19" s="13" t="n">
        <v>-0.64365</v>
      </c>
      <c r="F19" s="14" t="n">
        <v>0.1258</v>
      </c>
      <c r="G19" s="15" t="s">
        <v>12</v>
      </c>
      <c r="H19" s="16" t="s">
        <v>12</v>
      </c>
      <c r="I19" s="16" t="s">
        <v>12</v>
      </c>
      <c r="J19" s="14" t="s">
        <v>40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</row>
    <row r="20" customFormat="false" ht="12.75" hidden="false" customHeight="false" outlineLevel="0" collapsed="false">
      <c r="A20" s="11" t="s">
        <v>41</v>
      </c>
      <c r="B20" s="12" t="n">
        <v>-0.7402</v>
      </c>
      <c r="C20" s="12" t="n">
        <v>-0.412428571</v>
      </c>
      <c r="D20" s="12" t="n">
        <v>-0.6861</v>
      </c>
      <c r="E20" s="13" t="n">
        <v>-0.612909523666667</v>
      </c>
      <c r="F20" s="14" t="n">
        <v>0.148</v>
      </c>
      <c r="G20" s="15" t="s">
        <v>23</v>
      </c>
      <c r="H20" s="16" t="s">
        <v>23</v>
      </c>
      <c r="I20" s="17" t="s">
        <v>13</v>
      </c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</row>
    <row r="21" customFormat="false" ht="56.25" hidden="false" customHeight="true" outlineLevel="0" collapsed="false">
      <c r="A21" s="24" t="s">
        <v>42</v>
      </c>
      <c r="B21" s="25" t="n">
        <v>-0.3942</v>
      </c>
      <c r="C21" s="25" t="n">
        <v>-0.513428571</v>
      </c>
      <c r="D21" s="25" t="n">
        <v>-0.7456</v>
      </c>
      <c r="E21" s="26" t="n">
        <v>-0.551076190333333</v>
      </c>
      <c r="F21" s="2" t="n">
        <v>0.1525</v>
      </c>
      <c r="G21" s="27" t="s">
        <v>12</v>
      </c>
      <c r="H21" s="28" t="s">
        <v>12</v>
      </c>
      <c r="I21" s="28" t="s">
        <v>12</v>
      </c>
      <c r="J21" s="29" t="s">
        <v>43</v>
      </c>
    </row>
    <row r="22" customFormat="false" ht="42" hidden="false" customHeight="true" outlineLevel="0" collapsed="false">
      <c r="A22" s="6"/>
      <c r="B22" s="6"/>
      <c r="C22" s="6"/>
      <c r="D22" s="6"/>
      <c r="E22" s="6"/>
      <c r="F22" s="30"/>
      <c r="G22" s="31"/>
      <c r="H22" s="31"/>
      <c r="I22" s="9" t="s">
        <v>44</v>
      </c>
      <c r="J22" s="31"/>
      <c r="K22" s="10"/>
    </row>
    <row r="23" customFormat="false" ht="12.75" hidden="false" customHeight="false" outlineLevel="0" collapsed="false">
      <c r="A23" s="32" t="s">
        <v>45</v>
      </c>
      <c r="B23" s="25" t="n">
        <v>0.5348</v>
      </c>
      <c r="C23" s="25" t="s">
        <v>22</v>
      </c>
      <c r="D23" s="25" t="n">
        <v>0.5319</v>
      </c>
      <c r="E23" s="33" t="n">
        <v>0.53335</v>
      </c>
      <c r="F23" s="2" t="n">
        <v>0.1175</v>
      </c>
      <c r="G23" s="27" t="s">
        <v>12</v>
      </c>
      <c r="H23" s="28" t="s">
        <v>12</v>
      </c>
      <c r="I23" s="17" t="s">
        <v>13</v>
      </c>
      <c r="J23" s="29"/>
    </row>
    <row r="24" customFormat="false" ht="12.75" hidden="false" customHeight="false" outlineLevel="0" collapsed="false">
      <c r="A24" s="32" t="s">
        <v>46</v>
      </c>
      <c r="B24" s="25" t="n">
        <v>0.5123</v>
      </c>
      <c r="C24" s="25" t="n">
        <v>0.725571429</v>
      </c>
      <c r="D24" s="25" t="n">
        <v>0.3829</v>
      </c>
      <c r="E24" s="33" t="n">
        <v>0.540257143</v>
      </c>
      <c r="F24" s="2" t="n">
        <v>0.1525</v>
      </c>
      <c r="G24" s="27" t="s">
        <v>23</v>
      </c>
      <c r="H24" s="28" t="s">
        <v>23</v>
      </c>
      <c r="I24" s="17" t="s">
        <v>13</v>
      </c>
    </row>
    <row r="25" customFormat="false" ht="12.75" hidden="false" customHeight="false" outlineLevel="0" collapsed="false">
      <c r="A25" s="32" t="s">
        <v>47</v>
      </c>
      <c r="B25" s="25" t="n">
        <v>0.7008</v>
      </c>
      <c r="C25" s="25" t="n">
        <v>0.476071429</v>
      </c>
      <c r="D25" s="25" t="n">
        <v>0.4619</v>
      </c>
      <c r="E25" s="33" t="n">
        <v>0.546257143</v>
      </c>
      <c r="F25" s="2" t="n">
        <v>0.1288</v>
      </c>
      <c r="G25" s="27" t="s">
        <v>12</v>
      </c>
      <c r="H25" s="28" t="s">
        <v>23</v>
      </c>
      <c r="I25" s="17" t="s">
        <v>13</v>
      </c>
    </row>
    <row r="26" customFormat="false" ht="12.75" hidden="false" customHeight="false" outlineLevel="0" collapsed="false">
      <c r="A26" s="32" t="s">
        <v>48</v>
      </c>
      <c r="B26" s="25" t="n">
        <v>0.8248</v>
      </c>
      <c r="C26" s="25" t="n">
        <v>0.448071429</v>
      </c>
      <c r="D26" s="25" t="n">
        <v>0.4289</v>
      </c>
      <c r="E26" s="33" t="n">
        <v>0.567257143</v>
      </c>
      <c r="F26" s="2" t="n">
        <v>0.1844</v>
      </c>
      <c r="G26" s="27" t="s">
        <v>12</v>
      </c>
      <c r="H26" s="28" t="s">
        <v>23</v>
      </c>
      <c r="I26" s="17" t="s">
        <v>13</v>
      </c>
    </row>
    <row r="27" customFormat="false" ht="12.75" hidden="false" customHeight="false" outlineLevel="0" collapsed="false">
      <c r="A27" s="32" t="s">
        <v>49</v>
      </c>
      <c r="B27" s="25" t="n">
        <v>0.8613</v>
      </c>
      <c r="C27" s="25" t="n">
        <v>0.809571429</v>
      </c>
      <c r="D27" s="25" t="n">
        <v>0.2504</v>
      </c>
      <c r="E27" s="33" t="n">
        <v>0.640423809666667</v>
      </c>
      <c r="F27" s="2" t="n">
        <v>0.1994</v>
      </c>
      <c r="G27" s="27" t="s">
        <v>23</v>
      </c>
      <c r="H27" s="28" t="s">
        <v>23</v>
      </c>
      <c r="I27" s="17" t="s">
        <v>13</v>
      </c>
    </row>
    <row r="28" customFormat="false" ht="12.75" hidden="false" customHeight="false" outlineLevel="0" collapsed="false">
      <c r="A28" s="32" t="s">
        <v>50</v>
      </c>
      <c r="B28" s="25" t="n">
        <v>0.4443</v>
      </c>
      <c r="C28" s="25" t="n">
        <v>1.070071429</v>
      </c>
      <c r="D28" s="25" t="n">
        <v>0.5279</v>
      </c>
      <c r="E28" s="33" t="n">
        <v>0.680757143</v>
      </c>
      <c r="F28" s="2" t="n">
        <v>0.1994</v>
      </c>
      <c r="G28" s="27" t="s">
        <v>12</v>
      </c>
      <c r="H28" s="28" t="s">
        <v>23</v>
      </c>
      <c r="I28" s="17" t="s">
        <v>13</v>
      </c>
    </row>
    <row r="29" customFormat="false" ht="12.75" hidden="false" customHeight="false" outlineLevel="0" collapsed="false">
      <c r="A29" s="32" t="s">
        <v>51</v>
      </c>
      <c r="B29" s="25" t="n">
        <v>0.9478</v>
      </c>
      <c r="C29" s="25" t="n">
        <v>0.764071429</v>
      </c>
      <c r="D29" s="25" t="n">
        <v>0.6069</v>
      </c>
      <c r="E29" s="33" t="n">
        <v>0.772923809666667</v>
      </c>
      <c r="F29" s="2" t="n">
        <v>0.1258</v>
      </c>
      <c r="G29" s="27" t="s">
        <v>23</v>
      </c>
      <c r="H29" s="28" t="s">
        <v>23</v>
      </c>
      <c r="I29" s="17" t="s">
        <v>13</v>
      </c>
    </row>
    <row r="30" customFormat="false" ht="12.75" hidden="false" customHeight="false" outlineLevel="0" collapsed="false">
      <c r="A30" s="32" t="s">
        <v>52</v>
      </c>
      <c r="B30" s="25" t="n">
        <v>1.0438</v>
      </c>
      <c r="C30" s="25" t="n">
        <v>0.570071429</v>
      </c>
      <c r="D30" s="25" t="n">
        <v>0.7694</v>
      </c>
      <c r="E30" s="33" t="n">
        <v>0.794423809666667</v>
      </c>
      <c r="F30" s="2" t="n">
        <v>0.148</v>
      </c>
      <c r="G30" s="27" t="s">
        <v>23</v>
      </c>
      <c r="H30" s="28" t="s">
        <v>23</v>
      </c>
      <c r="I30" s="17" t="s">
        <v>13</v>
      </c>
    </row>
    <row r="31" customFormat="false" ht="12.75" hidden="false" customHeight="false" outlineLevel="0" collapsed="false">
      <c r="A31" s="32" t="s">
        <v>53</v>
      </c>
      <c r="B31" s="25" t="n">
        <v>1.2008</v>
      </c>
      <c r="C31" s="25" t="n">
        <v>0.821571429</v>
      </c>
      <c r="D31" s="25" t="n">
        <v>0.5039</v>
      </c>
      <c r="E31" s="33" t="n">
        <v>0.842090476333333</v>
      </c>
      <c r="F31" s="2" t="n">
        <v>0.1844</v>
      </c>
      <c r="G31" s="27" t="s">
        <v>12</v>
      </c>
      <c r="H31" s="28" t="s">
        <v>23</v>
      </c>
      <c r="I31" s="17" t="s">
        <v>13</v>
      </c>
    </row>
    <row r="32" customFormat="false" ht="12.75" hidden="false" customHeight="false" outlineLevel="0" collapsed="false">
      <c r="A32" s="32" t="s">
        <v>54</v>
      </c>
      <c r="B32" s="25" t="n">
        <v>0.9188</v>
      </c>
      <c r="C32" s="25" t="n">
        <v>1.221071429</v>
      </c>
      <c r="D32" s="25" t="n">
        <v>0.5879</v>
      </c>
      <c r="E32" s="33" t="n">
        <v>0.909257143</v>
      </c>
      <c r="F32" s="2" t="n">
        <v>0.1621</v>
      </c>
      <c r="G32" s="27" t="s">
        <v>12</v>
      </c>
      <c r="H32" s="28" t="s">
        <v>23</v>
      </c>
      <c r="I32" s="17" t="s">
        <v>13</v>
      </c>
    </row>
    <row r="33" customFormat="false" ht="38.25" hidden="false" customHeight="false" outlineLevel="0" collapsed="false">
      <c r="A33" s="32" t="s">
        <v>55</v>
      </c>
      <c r="B33" s="25" t="n">
        <v>0.8138</v>
      </c>
      <c r="C33" s="25" t="s">
        <v>22</v>
      </c>
      <c r="D33" s="25" t="n">
        <v>1.0229</v>
      </c>
      <c r="E33" s="33" t="n">
        <v>0.91835</v>
      </c>
      <c r="F33" s="2" t="n">
        <v>0.1994</v>
      </c>
      <c r="G33" s="27" t="s">
        <v>12</v>
      </c>
      <c r="H33" s="28" t="s">
        <v>12</v>
      </c>
      <c r="I33" s="28" t="s">
        <v>12</v>
      </c>
      <c r="J33" s="29" t="s">
        <v>56</v>
      </c>
      <c r="K33" s="29"/>
    </row>
    <row r="34" customFormat="false" ht="12.75" hidden="false" customHeight="false" outlineLevel="0" collapsed="false">
      <c r="A34" s="32" t="s">
        <v>57</v>
      </c>
      <c r="B34" s="25" t="n">
        <v>1.0853</v>
      </c>
      <c r="C34" s="25" t="n">
        <v>0.974071429</v>
      </c>
      <c r="D34" s="25" t="n">
        <v>0.7694</v>
      </c>
      <c r="E34" s="33" t="n">
        <v>0.942923809666667</v>
      </c>
      <c r="F34" s="2" t="n">
        <v>0.1239</v>
      </c>
      <c r="G34" s="27" t="s">
        <v>12</v>
      </c>
      <c r="H34" s="28" t="s">
        <v>23</v>
      </c>
      <c r="I34" s="17" t="s">
        <v>13</v>
      </c>
    </row>
    <row r="35" customFormat="false" ht="30" hidden="false" customHeight="true" outlineLevel="0" collapsed="false">
      <c r="A35" s="32" t="s">
        <v>58</v>
      </c>
      <c r="B35" s="25" t="n">
        <v>1.0663</v>
      </c>
      <c r="C35" s="25" t="n">
        <v>0.821571429</v>
      </c>
      <c r="D35" s="25" t="n">
        <v>1.2859</v>
      </c>
      <c r="E35" s="33" t="n">
        <v>1.05792380966667</v>
      </c>
      <c r="F35" s="2" t="n">
        <v>0.1258</v>
      </c>
      <c r="G35" s="27" t="s">
        <v>12</v>
      </c>
      <c r="H35" s="28" t="s">
        <v>12</v>
      </c>
      <c r="I35" s="28" t="s">
        <v>12</v>
      </c>
      <c r="J35" s="29" t="s">
        <v>59</v>
      </c>
    </row>
    <row r="36" customFormat="false" ht="12.75" hidden="false" customHeight="false" outlineLevel="0" collapsed="false">
      <c r="A36" s="32" t="s">
        <v>60</v>
      </c>
      <c r="B36" s="25" t="n">
        <v>1.0068</v>
      </c>
      <c r="C36" s="25" t="n">
        <v>1.209071429</v>
      </c>
      <c r="D36" s="25" t="n">
        <v>0.9654</v>
      </c>
      <c r="E36" s="33" t="n">
        <v>1.06042380966667</v>
      </c>
      <c r="F36" s="2" t="n">
        <v>0.1175</v>
      </c>
      <c r="G36" s="27" t="s">
        <v>12</v>
      </c>
      <c r="H36" s="28" t="s">
        <v>12</v>
      </c>
      <c r="I36" s="17" t="s">
        <v>13</v>
      </c>
      <c r="J36" s="29"/>
    </row>
    <row r="37" customFormat="false" ht="12.75" hidden="false" customHeight="false" outlineLevel="0" collapsed="false">
      <c r="A37" s="32" t="s">
        <v>61</v>
      </c>
      <c r="B37" s="25" t="n">
        <v>1.4488</v>
      </c>
      <c r="C37" s="25" t="n">
        <v>0.969071429</v>
      </c>
      <c r="D37" s="25" t="n">
        <v>0.8459</v>
      </c>
      <c r="E37" s="33" t="n">
        <v>1.08792380966667</v>
      </c>
      <c r="F37" s="2" t="n">
        <v>0.148</v>
      </c>
      <c r="G37" s="27" t="s">
        <v>12</v>
      </c>
      <c r="H37" s="28" t="s">
        <v>23</v>
      </c>
      <c r="I37" s="17" t="s">
        <v>13</v>
      </c>
    </row>
    <row r="38" customFormat="false" ht="38.25" hidden="false" customHeight="false" outlineLevel="0" collapsed="false">
      <c r="A38" s="32" t="s">
        <v>62</v>
      </c>
      <c r="B38" s="25" t="n">
        <v>1.7648</v>
      </c>
      <c r="C38" s="25" t="n">
        <v>0.719071429</v>
      </c>
      <c r="D38" s="25" t="n">
        <v>0.8479</v>
      </c>
      <c r="E38" s="33" t="n">
        <v>1.11059047633333</v>
      </c>
      <c r="F38" s="2" t="n">
        <v>0.1994</v>
      </c>
      <c r="G38" s="27" t="s">
        <v>12</v>
      </c>
      <c r="H38" s="28" t="s">
        <v>12</v>
      </c>
      <c r="I38" s="28" t="s">
        <v>12</v>
      </c>
      <c r="J38" s="29" t="s">
        <v>63</v>
      </c>
    </row>
    <row r="39" customFormat="false" ht="12.75" hidden="false" customHeight="false" outlineLevel="0" collapsed="false">
      <c r="A39" s="32" t="s">
        <v>64</v>
      </c>
      <c r="B39" s="25" t="n">
        <v>1.5588</v>
      </c>
      <c r="C39" s="25" t="n">
        <v>1.226571429</v>
      </c>
      <c r="D39" s="25" t="n">
        <v>0.7459</v>
      </c>
      <c r="E39" s="33" t="n">
        <v>1.17709047633333</v>
      </c>
      <c r="F39" s="2" t="n">
        <v>0.1621</v>
      </c>
      <c r="G39" s="27" t="s">
        <v>12</v>
      </c>
      <c r="H39" s="28" t="s">
        <v>23</v>
      </c>
      <c r="I39" s="17" t="s">
        <v>13</v>
      </c>
    </row>
    <row r="40" customFormat="false" ht="12.75" hidden="false" customHeight="false" outlineLevel="0" collapsed="false">
      <c r="A40" s="32" t="s">
        <v>65</v>
      </c>
      <c r="B40" s="25" t="n">
        <v>1.8358</v>
      </c>
      <c r="C40" s="25" t="n">
        <v>1.344571429</v>
      </c>
      <c r="D40" s="25" t="n">
        <v>0.7259</v>
      </c>
      <c r="E40" s="33" t="n">
        <v>1.30209047633333</v>
      </c>
      <c r="F40" s="2" t="n">
        <v>0.1844</v>
      </c>
      <c r="G40" s="27" t="s">
        <v>12</v>
      </c>
      <c r="H40" s="28" t="s">
        <v>23</v>
      </c>
      <c r="I40" s="17" t="s">
        <v>13</v>
      </c>
    </row>
    <row r="41" customFormat="false" ht="38.25" hidden="false" customHeight="false" outlineLevel="0" collapsed="false">
      <c r="A41" s="32" t="s">
        <v>66</v>
      </c>
      <c r="B41" s="34" t="n">
        <v>1.9263</v>
      </c>
      <c r="C41" s="34" t="n">
        <v>1.378571429</v>
      </c>
      <c r="D41" s="34" t="n">
        <v>0.7794</v>
      </c>
      <c r="E41" s="33" t="n">
        <v>1.36142380966667</v>
      </c>
      <c r="F41" s="1" t="n">
        <v>0.1844</v>
      </c>
      <c r="G41" s="27" t="s">
        <v>12</v>
      </c>
      <c r="H41" s="28" t="s">
        <v>12</v>
      </c>
      <c r="I41" s="28" t="s">
        <v>12</v>
      </c>
      <c r="J41" s="35" t="s">
        <v>67</v>
      </c>
      <c r="K41" s="1"/>
      <c r="L41" s="1"/>
    </row>
    <row r="42" customFormat="false" ht="12.75" hidden="false" customHeight="false" outlineLevel="0" collapsed="false">
      <c r="A42" s="32" t="s">
        <v>68</v>
      </c>
      <c r="B42" s="25" t="n">
        <v>1.7133</v>
      </c>
      <c r="C42" s="25" t="n">
        <v>1.385071429</v>
      </c>
      <c r="D42" s="25" t="n">
        <v>1.0544</v>
      </c>
      <c r="E42" s="33" t="n">
        <v>1.384257143</v>
      </c>
      <c r="F42" s="2" t="n">
        <v>0.1288</v>
      </c>
      <c r="G42" s="27" t="s">
        <v>12</v>
      </c>
      <c r="H42" s="28" t="s">
        <v>23</v>
      </c>
      <c r="I42" s="17" t="s">
        <v>13</v>
      </c>
    </row>
    <row r="43" customFormat="false" ht="12.75" hidden="false" customHeight="false" outlineLevel="0" collapsed="false">
      <c r="A43" s="32" t="s">
        <v>69</v>
      </c>
      <c r="B43" s="25" t="n">
        <v>1.4293</v>
      </c>
      <c r="C43" s="25" t="n">
        <v>1.591571429</v>
      </c>
      <c r="D43" s="25" t="n">
        <v>1.1374</v>
      </c>
      <c r="E43" s="33" t="n">
        <v>1.38609047633333</v>
      </c>
      <c r="F43" s="2" t="n">
        <v>0.1239</v>
      </c>
      <c r="G43" s="27" t="s">
        <v>23</v>
      </c>
      <c r="H43" s="28" t="s">
        <v>23</v>
      </c>
      <c r="I43" s="17" t="s">
        <v>13</v>
      </c>
    </row>
    <row r="44" customFormat="false" ht="25.5" hidden="false" customHeight="false" outlineLevel="0" collapsed="false">
      <c r="A44" s="32" t="s">
        <v>70</v>
      </c>
      <c r="B44" s="25" t="n">
        <v>2.1838</v>
      </c>
      <c r="C44" s="25" t="n">
        <v>1.318071429</v>
      </c>
      <c r="D44" s="25" t="n">
        <v>0.6994</v>
      </c>
      <c r="E44" s="33" t="n">
        <v>1.40042380966667</v>
      </c>
      <c r="F44" s="2" t="n">
        <v>0.1994</v>
      </c>
      <c r="G44" s="27" t="s">
        <v>12</v>
      </c>
      <c r="H44" s="28" t="s">
        <v>12</v>
      </c>
      <c r="I44" s="28" t="s">
        <v>12</v>
      </c>
      <c r="J44" s="29" t="s">
        <v>71</v>
      </c>
    </row>
    <row r="45" customFormat="false" ht="12.75" hidden="false" customHeight="false" outlineLevel="0" collapsed="false">
      <c r="A45" s="32" t="s">
        <v>72</v>
      </c>
      <c r="B45" s="25" t="n">
        <v>1.4178</v>
      </c>
      <c r="C45" s="25" t="n">
        <v>1.597571429</v>
      </c>
      <c r="D45" s="25" t="n">
        <v>1.3554</v>
      </c>
      <c r="E45" s="33" t="n">
        <v>1.45692380966667</v>
      </c>
      <c r="F45" s="2" t="n">
        <v>0.1175</v>
      </c>
      <c r="G45" s="27" t="s">
        <v>12</v>
      </c>
      <c r="H45" s="28" t="s">
        <v>23</v>
      </c>
      <c r="I45" s="17" t="s">
        <v>13</v>
      </c>
      <c r="J45" s="29"/>
    </row>
    <row r="46" customFormat="false" ht="12.75" hidden="false" customHeight="false" outlineLevel="0" collapsed="false">
      <c r="A46" s="32" t="s">
        <v>73</v>
      </c>
      <c r="B46" s="25" t="n">
        <v>1.7073</v>
      </c>
      <c r="C46" s="25" t="n">
        <v>1.550571429</v>
      </c>
      <c r="D46" s="25" t="n">
        <v>1.1334</v>
      </c>
      <c r="E46" s="33" t="n">
        <v>1.463757143</v>
      </c>
      <c r="F46" s="2" t="n">
        <v>0.1258</v>
      </c>
      <c r="G46" s="27" t="s">
        <v>12</v>
      </c>
      <c r="H46" s="28" t="s">
        <v>23</v>
      </c>
      <c r="I46" s="17" t="s">
        <v>13</v>
      </c>
      <c r="J46" s="29"/>
    </row>
    <row r="47" customFormat="false" ht="12.75" hidden="false" customHeight="false" outlineLevel="0" collapsed="false">
      <c r="A47" s="32" t="s">
        <v>74</v>
      </c>
      <c r="B47" s="25" t="n">
        <v>1.6443</v>
      </c>
      <c r="C47" s="25" t="n">
        <v>1.629071429</v>
      </c>
      <c r="D47" s="25" t="n">
        <v>1.3324</v>
      </c>
      <c r="E47" s="33" t="n">
        <v>1.535257143</v>
      </c>
      <c r="F47" s="2" t="n">
        <v>0.1175</v>
      </c>
      <c r="G47" s="27" t="s">
        <v>12</v>
      </c>
      <c r="H47" s="28" t="s">
        <v>12</v>
      </c>
      <c r="I47" s="17" t="s">
        <v>13</v>
      </c>
      <c r="J47" s="29"/>
      <c r="K47" s="29"/>
    </row>
    <row r="48" customFormat="false" ht="12.75" hidden="false" customHeight="false" outlineLevel="0" collapsed="false">
      <c r="A48" s="32" t="s">
        <v>75</v>
      </c>
      <c r="B48" s="25" t="n">
        <v>1.9308</v>
      </c>
      <c r="C48" s="25" t="n">
        <v>1.822571429</v>
      </c>
      <c r="D48" s="25" t="n">
        <v>1.4519</v>
      </c>
      <c r="E48" s="33" t="n">
        <v>1.73509047633333</v>
      </c>
      <c r="F48" s="2" t="n">
        <v>0.1175</v>
      </c>
      <c r="G48" s="27" t="s">
        <v>12</v>
      </c>
      <c r="H48" s="28" t="s">
        <v>23</v>
      </c>
      <c r="I48" s="17" t="s">
        <v>13</v>
      </c>
      <c r="J48" s="29"/>
    </row>
    <row r="49" customFormat="false" ht="12.75" hidden="false" customHeight="false" outlineLevel="0" collapsed="false">
      <c r="A49" s="32" t="s">
        <v>76</v>
      </c>
      <c r="B49" s="25" t="n">
        <v>2.1203</v>
      </c>
      <c r="C49" s="25" t="n">
        <v>1.451071429</v>
      </c>
      <c r="D49" s="25" t="n">
        <v>1.8979</v>
      </c>
      <c r="E49" s="33" t="n">
        <v>1.82309047633333</v>
      </c>
      <c r="F49" s="2" t="n">
        <v>0.1239</v>
      </c>
      <c r="G49" s="27" t="s">
        <v>12</v>
      </c>
      <c r="H49" s="28" t="s">
        <v>23</v>
      </c>
      <c r="I49" s="17" t="s">
        <v>13</v>
      </c>
      <c r="J49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"/>
  <sheetViews>
    <sheetView showFormulas="false" showGridLines="true" showRowColHeaders="true" showZeros="true" rightToLeft="false" tabSelected="false" showOutlineSymbols="true" defaultGridColor="true" view="normal" topLeftCell="A67" colorId="64" zoomScale="70" zoomScaleNormal="70" zoomScalePageLayoutView="100" workbookViewId="0">
      <selection pane="topLeft" activeCell="D2" activeCellId="0" sqref="D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87"/>
    <col collapsed="false" customWidth="true" hidden="false" outlineLevel="0" max="2" min="2" style="0" width="24.11"/>
    <col collapsed="false" customWidth="true" hidden="false" outlineLevel="0" max="3" min="3" style="0" width="25.87"/>
    <col collapsed="false" customWidth="true" hidden="false" outlineLevel="0" max="4" min="4" style="0" width="22.11"/>
    <col collapsed="false" customWidth="true" hidden="false" outlineLevel="0" max="5" min="5" style="0" width="12.99"/>
  </cols>
  <sheetData>
    <row r="1" customFormat="false" ht="15.75" hidden="false" customHeight="false" outlineLevel="0" collapsed="false">
      <c r="A1" s="3" t="s">
        <v>77</v>
      </c>
      <c r="B1" s="4"/>
      <c r="C1" s="36"/>
      <c r="D1" s="4"/>
      <c r="E1" s="4"/>
    </row>
    <row r="2" customFormat="false" ht="31.5" hidden="false" customHeight="false" outlineLevel="0" collapsed="false">
      <c r="A2" s="37" t="s">
        <v>1</v>
      </c>
      <c r="B2" s="38" t="s">
        <v>78</v>
      </c>
      <c r="C2" s="39" t="s">
        <v>79</v>
      </c>
      <c r="D2" s="7" t="s">
        <v>80</v>
      </c>
      <c r="E2" s="9" t="s">
        <v>81</v>
      </c>
    </row>
    <row r="3" customFormat="false" ht="15.75" hidden="false" customHeight="false" outlineLevel="0" collapsed="false">
      <c r="A3" s="40" t="s">
        <v>19</v>
      </c>
      <c r="B3" s="41" t="n">
        <v>-1.2556</v>
      </c>
      <c r="C3" s="42" t="n">
        <v>-1.19925</v>
      </c>
      <c r="D3" s="43" t="n">
        <f aca="false">AVERAGE(B3:C3)</f>
        <v>-1.227425</v>
      </c>
      <c r="E3" s="41" t="n">
        <v>0.2922</v>
      </c>
    </row>
    <row r="4" customFormat="false" ht="15.75" hidden="false" customHeight="false" outlineLevel="0" collapsed="false">
      <c r="A4" s="40" t="s">
        <v>82</v>
      </c>
      <c r="B4" s="41" t="n">
        <v>-1.2086</v>
      </c>
      <c r="C4" s="42" t="n">
        <v>-0.90675</v>
      </c>
      <c r="D4" s="43" t="n">
        <f aca="false">AVERAGE(B4:C4)</f>
        <v>-1.057675</v>
      </c>
      <c r="E4" s="41" t="n">
        <v>0.3368</v>
      </c>
    </row>
    <row r="5" customFormat="false" ht="15.75" hidden="false" customHeight="false" outlineLevel="0" collapsed="false">
      <c r="A5" s="40" t="s">
        <v>83</v>
      </c>
      <c r="B5" s="41" t="n">
        <v>-0.8756</v>
      </c>
      <c r="C5" s="42" t="n">
        <v>-1.09225</v>
      </c>
      <c r="D5" s="43" t="n">
        <f aca="false">AVERAGE(B5:C5)</f>
        <v>-0.983925</v>
      </c>
      <c r="E5" s="41" t="n">
        <v>0.3368</v>
      </c>
    </row>
    <row r="6" customFormat="false" ht="15.75" hidden="false" customHeight="false" outlineLevel="0" collapsed="false">
      <c r="A6" s="40" t="s">
        <v>14</v>
      </c>
      <c r="B6" s="41" t="n">
        <v>-0.9981</v>
      </c>
      <c r="C6" s="42" t="n">
        <v>-0.843590909</v>
      </c>
      <c r="D6" s="43" t="n">
        <f aca="false">AVERAGE(B6:C6)</f>
        <v>-0.9208454545</v>
      </c>
      <c r="E6" s="41" t="n">
        <v>0.3368</v>
      </c>
    </row>
    <row r="7" customFormat="false" ht="15.75" hidden="false" customHeight="false" outlineLevel="0" collapsed="false">
      <c r="A7" s="40" t="s">
        <v>84</v>
      </c>
      <c r="B7" s="41" t="n">
        <v>-0.7946</v>
      </c>
      <c r="C7" s="42" t="n">
        <v>-0.97525</v>
      </c>
      <c r="D7" s="43" t="n">
        <f aca="false">AVERAGE(B7:C7)</f>
        <v>-0.884925</v>
      </c>
      <c r="E7" s="41" t="n">
        <v>0.3368</v>
      </c>
    </row>
    <row r="8" customFormat="false" ht="15.75" hidden="false" customHeight="false" outlineLevel="0" collapsed="false">
      <c r="A8" s="40" t="s">
        <v>85</v>
      </c>
      <c r="B8" s="41" t="n">
        <v>-0.7731</v>
      </c>
      <c r="C8" s="42" t="n">
        <v>-0.85575</v>
      </c>
      <c r="D8" s="43" t="n">
        <f aca="false">AVERAGE(B8:C8)</f>
        <v>-0.814425</v>
      </c>
      <c r="E8" s="41" t="n">
        <v>0.3234</v>
      </c>
    </row>
    <row r="9" customFormat="false" ht="15.75" hidden="false" customHeight="false" outlineLevel="0" collapsed="false">
      <c r="A9" s="40" t="s">
        <v>86</v>
      </c>
      <c r="B9" s="41" t="n">
        <v>-0.7651</v>
      </c>
      <c r="C9" s="42" t="n">
        <v>-0.81525</v>
      </c>
      <c r="D9" s="43" t="n">
        <f aca="false">AVERAGE(B9:C9)</f>
        <v>-0.790175</v>
      </c>
      <c r="E9" s="41" t="n">
        <v>0.3234</v>
      </c>
    </row>
    <row r="10" customFormat="false" ht="15.75" hidden="false" customHeight="false" outlineLevel="0" collapsed="false">
      <c r="A10" s="40" t="s">
        <v>25</v>
      </c>
      <c r="B10" s="41" t="n">
        <v>-0.7176</v>
      </c>
      <c r="C10" s="42" t="n">
        <v>-0.686590909</v>
      </c>
      <c r="D10" s="43" t="n">
        <f aca="false">AVERAGE(B10:C10)</f>
        <v>-0.7020954545</v>
      </c>
      <c r="E10" s="41" t="n">
        <v>0.2922</v>
      </c>
    </row>
    <row r="11" customFormat="false" ht="15.75" hidden="false" customHeight="false" outlineLevel="0" collapsed="false">
      <c r="A11" s="40" t="s">
        <v>87</v>
      </c>
      <c r="B11" s="41" t="n">
        <v>-0.7236</v>
      </c>
      <c r="C11" s="42" t="n">
        <v>-0.65375</v>
      </c>
      <c r="D11" s="43" t="n">
        <f aca="false">AVERAGE(B11:C11)</f>
        <v>-0.688675</v>
      </c>
      <c r="E11" s="41" t="n">
        <v>0.3234</v>
      </c>
    </row>
    <row r="12" customFormat="false" ht="15.75" hidden="false" customHeight="false" outlineLevel="0" collapsed="false">
      <c r="A12" s="40" t="s">
        <v>88</v>
      </c>
      <c r="B12" s="41" t="s">
        <v>89</v>
      </c>
      <c r="C12" s="42" t="n">
        <v>-0.66525</v>
      </c>
      <c r="D12" s="43" t="n">
        <f aca="false">AVERAGE(B12:C12)</f>
        <v>-0.66525</v>
      </c>
      <c r="E12" s="41" t="s">
        <v>90</v>
      </c>
    </row>
    <row r="13" customFormat="false" ht="15.75" hidden="false" customHeight="false" outlineLevel="0" collapsed="false">
      <c r="A13" s="40" t="s">
        <v>91</v>
      </c>
      <c r="B13" s="41" t="n">
        <v>-0.7461</v>
      </c>
      <c r="C13" s="42" t="n">
        <v>-0.58025</v>
      </c>
      <c r="D13" s="43" t="n">
        <f aca="false">AVERAGE(B13:C13)</f>
        <v>-0.663175</v>
      </c>
      <c r="E13" s="41" t="n">
        <v>0.3368</v>
      </c>
    </row>
    <row r="14" customFormat="false" ht="15.75" hidden="false" customHeight="false" outlineLevel="0" collapsed="false">
      <c r="A14" s="40" t="s">
        <v>92</v>
      </c>
      <c r="B14" s="41" t="n">
        <v>-0.4821</v>
      </c>
      <c r="C14" s="42" t="n">
        <v>-0.82975</v>
      </c>
      <c r="D14" s="43" t="n">
        <f aca="false">AVERAGE(B14:C14)</f>
        <v>-0.655925</v>
      </c>
      <c r="E14" s="41" t="n">
        <v>0.3553</v>
      </c>
    </row>
    <row r="15" customFormat="false" ht="15.75" hidden="false" customHeight="false" outlineLevel="0" collapsed="false">
      <c r="A15" s="40" t="s">
        <v>93</v>
      </c>
      <c r="B15" s="41" t="n">
        <v>-0.6976</v>
      </c>
      <c r="C15" s="42" t="n">
        <v>-0.53775</v>
      </c>
      <c r="D15" s="43" t="n">
        <f aca="false">AVERAGE(B15:C15)</f>
        <v>-0.617675</v>
      </c>
      <c r="E15" s="41" t="n">
        <v>0.3368</v>
      </c>
    </row>
    <row r="16" customFormat="false" ht="15.75" hidden="false" customHeight="false" outlineLevel="0" collapsed="false">
      <c r="A16" s="40" t="s">
        <v>94</v>
      </c>
      <c r="B16" s="41" t="n">
        <v>-0.1116</v>
      </c>
      <c r="C16" s="42" t="n">
        <v>-1.12325</v>
      </c>
      <c r="D16" s="43" t="n">
        <f aca="false">AVERAGE(B16:C16)</f>
        <v>-0.617425</v>
      </c>
      <c r="E16" s="41" t="n">
        <v>0.5658</v>
      </c>
    </row>
    <row r="17" customFormat="false" ht="15.75" hidden="false" customHeight="false" outlineLevel="0" collapsed="false">
      <c r="A17" s="40" t="s">
        <v>95</v>
      </c>
      <c r="B17" s="41" t="n">
        <v>-0.6966</v>
      </c>
      <c r="C17" s="42" t="n">
        <v>-0.50425</v>
      </c>
      <c r="D17" s="43" t="n">
        <f aca="false">AVERAGE(B17:C17)</f>
        <v>-0.600425</v>
      </c>
      <c r="E17" s="41" t="n">
        <v>0.3368</v>
      </c>
    </row>
    <row r="18" customFormat="false" ht="15.75" hidden="false" customHeight="false" outlineLevel="0" collapsed="false">
      <c r="A18" s="40" t="s">
        <v>96</v>
      </c>
      <c r="B18" s="41" t="n">
        <v>-0.1626</v>
      </c>
      <c r="C18" s="42" t="n">
        <v>-1.02975</v>
      </c>
      <c r="D18" s="43" t="n">
        <f aca="false">AVERAGE(B18:C18)</f>
        <v>-0.596175</v>
      </c>
      <c r="E18" s="41" t="n">
        <v>0.5377</v>
      </c>
    </row>
    <row r="19" customFormat="false" ht="15.75" hidden="false" customHeight="false" outlineLevel="0" collapsed="false">
      <c r="A19" s="40" t="s">
        <v>41</v>
      </c>
      <c r="B19" s="41" t="n">
        <v>-0.6721</v>
      </c>
      <c r="C19" s="42" t="n">
        <v>-0.478590909</v>
      </c>
      <c r="D19" s="43" t="n">
        <f aca="false">AVERAGE(B19:C19)</f>
        <v>-0.5753454545</v>
      </c>
      <c r="E19" s="41" t="n">
        <v>0.3368</v>
      </c>
    </row>
    <row r="20" customFormat="false" ht="15.75" hidden="false" customHeight="false" outlineLevel="0" collapsed="false">
      <c r="A20" s="40" t="s">
        <v>97</v>
      </c>
      <c r="B20" s="41" t="n">
        <v>-0.5391</v>
      </c>
      <c r="C20" s="42" t="n">
        <v>-0.54625</v>
      </c>
      <c r="D20" s="43" t="n">
        <f aca="false">AVERAGE(B20:C20)</f>
        <v>-0.542675</v>
      </c>
      <c r="E20" s="41" t="n">
        <v>0.249</v>
      </c>
    </row>
    <row r="21" customFormat="false" ht="15.75" hidden="false" customHeight="false" outlineLevel="0" collapsed="false">
      <c r="A21" s="40" t="s">
        <v>18</v>
      </c>
      <c r="B21" s="41" t="n">
        <v>-0.7431</v>
      </c>
      <c r="C21" s="42" t="n">
        <v>-0.31925</v>
      </c>
      <c r="D21" s="43" t="n">
        <f aca="false">AVERAGE(B21:C21)</f>
        <v>-0.531175</v>
      </c>
      <c r="E21" s="41" t="n">
        <v>0.4175</v>
      </c>
    </row>
    <row r="22" customFormat="false" ht="15.75" hidden="false" customHeight="false" outlineLevel="0" collapsed="false">
      <c r="A22" s="40" t="s">
        <v>24</v>
      </c>
      <c r="B22" s="41" t="n">
        <v>-0.7766</v>
      </c>
      <c r="C22" s="42" t="n">
        <v>-0.266590909</v>
      </c>
      <c r="D22" s="43" t="n">
        <f aca="false">AVERAGE(B22:C22)</f>
        <v>-0.5215954545</v>
      </c>
      <c r="E22" s="41" t="n">
        <v>0.4412</v>
      </c>
    </row>
    <row r="23" customFormat="false" ht="15.75" hidden="false" customHeight="false" outlineLevel="0" collapsed="false">
      <c r="A23" s="40" t="s">
        <v>98</v>
      </c>
      <c r="B23" s="41" t="n">
        <v>-0.3376</v>
      </c>
      <c r="C23" s="42" t="n">
        <v>-0.68625</v>
      </c>
      <c r="D23" s="43" t="n">
        <f aca="false">AVERAGE(B23:C23)</f>
        <v>-0.511925</v>
      </c>
      <c r="E23" s="41" t="n">
        <v>0.3879</v>
      </c>
    </row>
    <row r="24" customFormat="false" ht="15.75" hidden="false" customHeight="false" outlineLevel="0" collapsed="false">
      <c r="A24" s="40"/>
      <c r="B24" s="41"/>
      <c r="C24" s="42"/>
      <c r="D24" s="43"/>
      <c r="E24" s="41"/>
    </row>
    <row r="25" customFormat="false" ht="15.75" hidden="false" customHeight="false" outlineLevel="0" collapsed="false">
      <c r="A25" s="40" t="s">
        <v>99</v>
      </c>
      <c r="B25" s="41" t="s">
        <v>89</v>
      </c>
      <c r="C25" s="42" t="n">
        <v>0.50125</v>
      </c>
      <c r="D25" s="43" t="n">
        <f aca="false">AVERAGE(B25:C25)</f>
        <v>0.50125</v>
      </c>
      <c r="E25" s="41" t="s">
        <v>90</v>
      </c>
    </row>
    <row r="26" customFormat="false" ht="15.75" hidden="false" customHeight="false" outlineLevel="0" collapsed="false">
      <c r="A26" s="40" t="s">
        <v>100</v>
      </c>
      <c r="B26" s="41" t="n">
        <v>0.4734</v>
      </c>
      <c r="C26" s="42" t="n">
        <v>0.54475</v>
      </c>
      <c r="D26" s="43" t="n">
        <f aca="false">AVERAGE(B26:C26)</f>
        <v>0.509075</v>
      </c>
      <c r="E26" s="41" t="n">
        <v>0.3368</v>
      </c>
    </row>
    <row r="27" customFormat="false" ht="15.75" hidden="false" customHeight="false" outlineLevel="0" collapsed="false">
      <c r="A27" s="40" t="s">
        <v>101</v>
      </c>
      <c r="B27" s="41" t="n">
        <v>0.5314</v>
      </c>
      <c r="C27" s="42" t="n">
        <v>0.51975</v>
      </c>
      <c r="D27" s="43" t="n">
        <f aca="false">AVERAGE(B27:C27)</f>
        <v>0.525575</v>
      </c>
      <c r="E27" s="41" t="n">
        <v>0.249</v>
      </c>
    </row>
    <row r="28" customFormat="false" ht="15.75" hidden="false" customHeight="false" outlineLevel="0" collapsed="false">
      <c r="A28" s="40" t="s">
        <v>102</v>
      </c>
      <c r="B28" s="41" t="n">
        <v>0.4054</v>
      </c>
      <c r="C28" s="42" t="n">
        <v>0.648909091</v>
      </c>
      <c r="D28" s="43" t="n">
        <f aca="false">AVERAGE(B28:C28)</f>
        <v>0.5271545455</v>
      </c>
      <c r="E28" s="41" t="n">
        <v>0.3378</v>
      </c>
    </row>
    <row r="29" customFormat="false" ht="15.75" hidden="false" customHeight="false" outlineLevel="0" collapsed="false">
      <c r="A29" s="40" t="s">
        <v>103</v>
      </c>
      <c r="B29" s="41" t="n">
        <v>0.8129</v>
      </c>
      <c r="C29" s="42" t="n">
        <v>0.24625</v>
      </c>
      <c r="D29" s="43" t="n">
        <f aca="false">AVERAGE(B29:C29)</f>
        <v>0.529575</v>
      </c>
      <c r="E29" s="41" t="n">
        <v>0.4577</v>
      </c>
    </row>
    <row r="30" customFormat="false" ht="15.75" hidden="false" customHeight="false" outlineLevel="0" collapsed="false">
      <c r="A30" s="40" t="s">
        <v>104</v>
      </c>
      <c r="B30" s="41" t="n">
        <v>1.3139</v>
      </c>
      <c r="C30" s="42" t="n">
        <v>-0.24875</v>
      </c>
      <c r="D30" s="43" t="n">
        <f aca="false">AVERAGE(B30:C30)</f>
        <v>0.532575</v>
      </c>
      <c r="E30" s="41" t="n">
        <v>0.7284</v>
      </c>
    </row>
    <row r="31" customFormat="false" ht="15.75" hidden="false" customHeight="false" outlineLevel="0" collapsed="false">
      <c r="A31" s="40" t="s">
        <v>105</v>
      </c>
      <c r="B31" s="41" t="n">
        <v>1.1039</v>
      </c>
      <c r="C31" s="42" t="n">
        <v>-0.02225</v>
      </c>
      <c r="D31" s="43" t="n">
        <f aca="false">AVERAGE(B31:C31)</f>
        <v>0.540825</v>
      </c>
      <c r="E31" s="41" t="n">
        <v>0.6366</v>
      </c>
    </row>
    <row r="32" customFormat="false" ht="15.75" hidden="false" customHeight="false" outlineLevel="0" collapsed="false">
      <c r="A32" s="40" t="s">
        <v>106</v>
      </c>
      <c r="B32" s="41" t="n">
        <v>0.9709</v>
      </c>
      <c r="C32" s="42" t="n">
        <v>0.116909091</v>
      </c>
      <c r="D32" s="43" t="n">
        <f aca="false">AVERAGE(B32:C32)</f>
        <v>0.5439045455</v>
      </c>
      <c r="E32" s="41" t="n">
        <v>0.5567</v>
      </c>
    </row>
    <row r="33" customFormat="false" ht="15.75" hidden="false" customHeight="false" outlineLevel="0" collapsed="false">
      <c r="A33" s="40" t="s">
        <v>107</v>
      </c>
      <c r="B33" s="41" t="n">
        <v>0.8199</v>
      </c>
      <c r="C33" s="42" t="n">
        <v>0.27825</v>
      </c>
      <c r="D33" s="43" t="n">
        <f aca="false">AVERAGE(B33:C33)</f>
        <v>0.549075</v>
      </c>
      <c r="E33" s="41" t="n">
        <v>0.4412</v>
      </c>
    </row>
    <row r="34" customFormat="false" ht="15.75" hidden="false" customHeight="false" outlineLevel="0" collapsed="false">
      <c r="A34" s="40" t="s">
        <v>108</v>
      </c>
      <c r="B34" s="41" t="n">
        <v>0.6799</v>
      </c>
      <c r="C34" s="42" t="n">
        <v>0.42525</v>
      </c>
      <c r="D34" s="43" t="n">
        <f aca="false">AVERAGE(B34:C34)</f>
        <v>0.552575</v>
      </c>
      <c r="E34" s="41" t="n">
        <v>0.3378</v>
      </c>
    </row>
    <row r="35" customFormat="false" ht="15.75" hidden="false" customHeight="false" outlineLevel="0" collapsed="false">
      <c r="A35" s="40" t="s">
        <v>109</v>
      </c>
      <c r="B35" s="41" t="s">
        <v>89</v>
      </c>
      <c r="C35" s="42" t="n">
        <v>0.56875</v>
      </c>
      <c r="D35" s="43" t="n">
        <f aca="false">AVERAGE(B35:C35)</f>
        <v>0.56875</v>
      </c>
      <c r="E35" s="41" t="s">
        <v>90</v>
      </c>
    </row>
    <row r="36" customFormat="false" ht="15.75" hidden="false" customHeight="false" outlineLevel="0" collapsed="false">
      <c r="A36" s="40" t="s">
        <v>110</v>
      </c>
      <c r="B36" s="41" t="n">
        <v>0.7469</v>
      </c>
      <c r="C36" s="42" t="n">
        <v>0.39625</v>
      </c>
      <c r="D36" s="43" t="n">
        <f aca="false">AVERAGE(B36:C36)</f>
        <v>0.571575</v>
      </c>
      <c r="E36" s="41" t="n">
        <v>0.3829</v>
      </c>
    </row>
    <row r="37" customFormat="false" ht="15.75" hidden="false" customHeight="false" outlineLevel="0" collapsed="false">
      <c r="A37" s="40" t="s">
        <v>111</v>
      </c>
      <c r="B37" s="41" t="n">
        <v>0.7944</v>
      </c>
      <c r="C37" s="42" t="n">
        <v>0.36575</v>
      </c>
      <c r="D37" s="43" t="n">
        <f aca="false">AVERAGE(B37:C37)</f>
        <v>0.580075</v>
      </c>
      <c r="E37" s="41" t="n">
        <v>0.4015</v>
      </c>
    </row>
    <row r="38" customFormat="false" ht="15.75" hidden="false" customHeight="false" outlineLevel="0" collapsed="false">
      <c r="A38" s="40" t="s">
        <v>53</v>
      </c>
      <c r="B38" s="41" t="n">
        <v>0.6309</v>
      </c>
      <c r="C38" s="42" t="n">
        <v>0.53325</v>
      </c>
      <c r="D38" s="43" t="n">
        <f aca="false">AVERAGE(B38:C38)</f>
        <v>0.582075</v>
      </c>
      <c r="E38" s="41" t="n">
        <v>0.3368</v>
      </c>
    </row>
    <row r="39" customFormat="false" ht="15.75" hidden="false" customHeight="false" outlineLevel="0" collapsed="false">
      <c r="A39" s="40" t="s">
        <v>50</v>
      </c>
      <c r="B39" s="41" t="n">
        <v>0.6159</v>
      </c>
      <c r="C39" s="42" t="n">
        <v>0.55875</v>
      </c>
      <c r="D39" s="43" t="n">
        <f aca="false">AVERAGE(B39:C39)</f>
        <v>0.587325</v>
      </c>
      <c r="E39" s="41" t="n">
        <v>0.3234</v>
      </c>
    </row>
    <row r="40" customFormat="false" ht="15.75" hidden="false" customHeight="false" outlineLevel="0" collapsed="false">
      <c r="A40" s="40" t="s">
        <v>112</v>
      </c>
      <c r="B40" s="41" t="n">
        <v>0.5839</v>
      </c>
      <c r="C40" s="42" t="n">
        <v>0.60075</v>
      </c>
      <c r="D40" s="43" t="n">
        <f aca="false">AVERAGE(B40:C40)</f>
        <v>0.592325</v>
      </c>
      <c r="E40" s="41" t="n">
        <v>0.249</v>
      </c>
    </row>
    <row r="41" customFormat="false" ht="15.75" hidden="false" customHeight="false" outlineLevel="0" collapsed="false">
      <c r="A41" s="40" t="s">
        <v>113</v>
      </c>
      <c r="B41" s="41" t="s">
        <v>89</v>
      </c>
      <c r="C41" s="42" t="n">
        <v>0.61125</v>
      </c>
      <c r="D41" s="43" t="n">
        <f aca="false">AVERAGE(B41:C41)</f>
        <v>0.61125</v>
      </c>
      <c r="E41" s="41" t="s">
        <v>90</v>
      </c>
    </row>
    <row r="42" customFormat="false" ht="15.75" hidden="false" customHeight="false" outlineLevel="0" collapsed="false">
      <c r="A42" s="40" t="s">
        <v>114</v>
      </c>
      <c r="B42" s="41" t="s">
        <v>89</v>
      </c>
      <c r="C42" s="42" t="n">
        <v>0.61175</v>
      </c>
      <c r="D42" s="43" t="n">
        <f aca="false">AVERAGE(B42:C42)</f>
        <v>0.61175</v>
      </c>
      <c r="E42" s="41" t="s">
        <v>90</v>
      </c>
    </row>
    <row r="43" customFormat="false" ht="15.75" hidden="false" customHeight="false" outlineLevel="0" collapsed="false">
      <c r="A43" s="40" t="s">
        <v>115</v>
      </c>
      <c r="B43" s="41" t="n">
        <v>0.7219</v>
      </c>
      <c r="C43" s="42" t="n">
        <v>0.51325</v>
      </c>
      <c r="D43" s="43" t="n">
        <f aca="false">AVERAGE(B43:C43)</f>
        <v>0.617575</v>
      </c>
      <c r="E43" s="41" t="n">
        <v>0.3368</v>
      </c>
    </row>
    <row r="44" customFormat="false" ht="15.75" hidden="false" customHeight="false" outlineLevel="0" collapsed="false">
      <c r="A44" s="40" t="s">
        <v>61</v>
      </c>
      <c r="B44" s="41" t="n">
        <v>0.7574</v>
      </c>
      <c r="C44" s="42" t="n">
        <v>0.51825</v>
      </c>
      <c r="D44" s="43" t="n">
        <f aca="false">AVERAGE(B44:C44)</f>
        <v>0.637825</v>
      </c>
      <c r="E44" s="41" t="n">
        <v>0.3368</v>
      </c>
    </row>
    <row r="45" customFormat="false" ht="15.75" hidden="false" customHeight="false" outlineLevel="0" collapsed="false">
      <c r="A45" s="40" t="s">
        <v>45</v>
      </c>
      <c r="B45" s="41" t="n">
        <v>0.7024</v>
      </c>
      <c r="C45" s="42" t="n">
        <v>0.59075</v>
      </c>
      <c r="D45" s="43" t="n">
        <f aca="false">AVERAGE(B45:C45)</f>
        <v>0.646575</v>
      </c>
      <c r="E45" s="41" t="n">
        <v>0.3368</v>
      </c>
    </row>
    <row r="46" customFormat="false" ht="15.75" hidden="false" customHeight="false" outlineLevel="0" collapsed="false">
      <c r="A46" s="40" t="s">
        <v>48</v>
      </c>
      <c r="B46" s="41" t="n">
        <v>0.9109</v>
      </c>
      <c r="C46" s="42" t="n">
        <v>0.39775</v>
      </c>
      <c r="D46" s="43" t="n">
        <f aca="false">AVERAGE(B46:C46)</f>
        <v>0.654325</v>
      </c>
      <c r="E46" s="41" t="n">
        <v>0.4175</v>
      </c>
    </row>
    <row r="47" customFormat="false" ht="15.75" hidden="false" customHeight="false" outlineLevel="0" collapsed="false">
      <c r="A47" s="40" t="s">
        <v>116</v>
      </c>
      <c r="B47" s="41" t="n">
        <v>1.0559</v>
      </c>
      <c r="C47" s="42" t="n">
        <v>0.25875</v>
      </c>
      <c r="D47" s="43" t="n">
        <f aca="false">AVERAGE(B47:C47)</f>
        <v>0.657325</v>
      </c>
      <c r="E47" s="41" t="n">
        <v>0.4936</v>
      </c>
    </row>
    <row r="48" customFormat="false" ht="15.75" hidden="false" customHeight="false" outlineLevel="0" collapsed="false">
      <c r="A48" s="40" t="s">
        <v>117</v>
      </c>
      <c r="B48" s="41" t="n">
        <v>0.9244</v>
      </c>
      <c r="C48" s="42" t="n">
        <v>0.39175</v>
      </c>
      <c r="D48" s="43" t="n">
        <f aca="false">AVERAGE(B48:C48)</f>
        <v>0.658075</v>
      </c>
      <c r="E48" s="41" t="n">
        <v>0.4175</v>
      </c>
    </row>
    <row r="49" customFormat="false" ht="15.75" hidden="false" customHeight="false" outlineLevel="0" collapsed="false">
      <c r="A49" s="40" t="s">
        <v>49</v>
      </c>
      <c r="B49" s="41" t="n">
        <v>0.5679</v>
      </c>
      <c r="C49" s="42" t="n">
        <v>0.75825</v>
      </c>
      <c r="D49" s="43" t="n">
        <f aca="false">AVERAGE(B49:C49)</f>
        <v>0.663075</v>
      </c>
      <c r="E49" s="41" t="n">
        <v>0.3368</v>
      </c>
    </row>
    <row r="50" customFormat="false" ht="15.75" hidden="false" customHeight="false" outlineLevel="0" collapsed="false">
      <c r="A50" s="40" t="s">
        <v>118</v>
      </c>
      <c r="B50" s="41" t="n">
        <v>1.0979</v>
      </c>
      <c r="C50" s="42" t="n">
        <v>0.26175</v>
      </c>
      <c r="D50" s="43" t="n">
        <f aca="false">AVERAGE(B50:C50)</f>
        <v>0.679825</v>
      </c>
      <c r="E50" s="41" t="n">
        <v>0.4936</v>
      </c>
    </row>
    <row r="51" customFormat="false" ht="15.75" hidden="false" customHeight="false" outlineLevel="0" collapsed="false">
      <c r="A51" s="40" t="s">
        <v>119</v>
      </c>
      <c r="B51" s="41" t="n">
        <v>1.2549</v>
      </c>
      <c r="C51" s="42" t="n">
        <v>0.13075</v>
      </c>
      <c r="D51" s="43" t="n">
        <f aca="false">AVERAGE(B51:C51)</f>
        <v>0.692825</v>
      </c>
      <c r="E51" s="41" t="n">
        <v>0.5658</v>
      </c>
    </row>
    <row r="52" customFormat="false" ht="60" hidden="false" customHeight="false" outlineLevel="0" collapsed="false">
      <c r="A52" s="44" t="s">
        <v>120</v>
      </c>
      <c r="B52" s="41" t="n">
        <v>0.5669</v>
      </c>
      <c r="C52" s="42" t="n">
        <v>0.82525</v>
      </c>
      <c r="D52" s="43" t="n">
        <f aca="false">AVERAGE(B52:C52)</f>
        <v>0.696075</v>
      </c>
      <c r="E52" s="41" t="n">
        <v>0.3368</v>
      </c>
    </row>
    <row r="53" customFormat="false" ht="15.75" hidden="false" customHeight="false" outlineLevel="0" collapsed="false">
      <c r="A53" s="40" t="s">
        <v>121</v>
      </c>
      <c r="B53" s="41" t="n">
        <v>1.0384</v>
      </c>
      <c r="C53" s="42" t="n">
        <v>0.383409091</v>
      </c>
      <c r="D53" s="43" t="n">
        <f aca="false">AVERAGE(B53:C53)</f>
        <v>0.7109045455</v>
      </c>
      <c r="E53" s="41" t="n">
        <v>0.435</v>
      </c>
    </row>
    <row r="54" customFormat="false" ht="15.75" hidden="false" customHeight="false" outlineLevel="0" collapsed="false">
      <c r="A54" s="40" t="s">
        <v>122</v>
      </c>
      <c r="B54" s="41" t="n">
        <v>0.7469</v>
      </c>
      <c r="C54" s="42" t="n">
        <v>0.68775</v>
      </c>
      <c r="D54" s="43" t="n">
        <f aca="false">AVERAGE(B54:C54)</f>
        <v>0.717325</v>
      </c>
      <c r="E54" s="41" t="n">
        <v>0.3234</v>
      </c>
    </row>
    <row r="55" customFormat="false" ht="15.75" hidden="false" customHeight="false" outlineLevel="0" collapsed="false">
      <c r="A55" s="40" t="s">
        <v>123</v>
      </c>
      <c r="B55" s="41" t="s">
        <v>89</v>
      </c>
      <c r="C55" s="42" t="n">
        <v>0.71775</v>
      </c>
      <c r="D55" s="43" t="n">
        <f aca="false">AVERAGE(B55:C55)</f>
        <v>0.71775</v>
      </c>
      <c r="E55" s="41" t="s">
        <v>90</v>
      </c>
    </row>
    <row r="56" customFormat="false" ht="15.75" hidden="false" customHeight="false" outlineLevel="0" collapsed="false">
      <c r="A56" s="40" t="s">
        <v>124</v>
      </c>
      <c r="B56" s="41" t="n">
        <v>1.0499</v>
      </c>
      <c r="C56" s="42" t="n">
        <v>0.39575</v>
      </c>
      <c r="D56" s="43" t="n">
        <f aca="false">AVERAGE(B56:C56)</f>
        <v>0.722825</v>
      </c>
      <c r="E56" s="41" t="n">
        <v>0.4348</v>
      </c>
    </row>
    <row r="57" customFormat="false" ht="15.75" hidden="false" customHeight="false" outlineLevel="0" collapsed="false">
      <c r="A57" s="40" t="s">
        <v>125</v>
      </c>
      <c r="B57" s="41" t="n">
        <v>0.4154</v>
      </c>
      <c r="C57" s="42" t="n">
        <v>1.05275</v>
      </c>
      <c r="D57" s="43" t="n">
        <f aca="false">AVERAGE(B57:C57)</f>
        <v>0.734075</v>
      </c>
      <c r="E57" s="41" t="n">
        <v>0.4319</v>
      </c>
    </row>
    <row r="58" customFormat="false" ht="15.75" hidden="false" customHeight="false" outlineLevel="0" collapsed="false">
      <c r="A58" s="40" t="s">
        <v>126</v>
      </c>
      <c r="B58" s="41" t="s">
        <v>89</v>
      </c>
      <c r="C58" s="42" t="n">
        <v>0.73425</v>
      </c>
      <c r="D58" s="43" t="n">
        <f aca="false">AVERAGE(B58:C58)</f>
        <v>0.73425</v>
      </c>
      <c r="E58" s="41" t="s">
        <v>90</v>
      </c>
    </row>
    <row r="59" customFormat="false" ht="15.75" hidden="false" customHeight="false" outlineLevel="0" collapsed="false">
      <c r="A59" s="40" t="s">
        <v>127</v>
      </c>
      <c r="B59" s="41" t="n">
        <v>0.8584</v>
      </c>
      <c r="C59" s="42" t="n">
        <v>0.61925</v>
      </c>
      <c r="D59" s="43" t="n">
        <f aca="false">AVERAGE(B59:C59)</f>
        <v>0.738825</v>
      </c>
      <c r="E59" s="41" t="n">
        <v>0.3368</v>
      </c>
    </row>
    <row r="60" customFormat="false" ht="15.75" hidden="false" customHeight="false" outlineLevel="0" collapsed="false">
      <c r="A60" s="40" t="s">
        <v>128</v>
      </c>
      <c r="B60" s="41" t="n">
        <v>0.9104</v>
      </c>
      <c r="C60" s="42" t="n">
        <v>0.60425</v>
      </c>
      <c r="D60" s="43" t="n">
        <f aca="false">AVERAGE(B60:C60)</f>
        <v>0.757325</v>
      </c>
      <c r="E60" s="41" t="n">
        <v>0.3368</v>
      </c>
    </row>
    <row r="61" customFormat="false" ht="15.75" hidden="false" customHeight="false" outlineLevel="0" collapsed="false">
      <c r="A61" s="40" t="s">
        <v>129</v>
      </c>
      <c r="B61" s="41" t="n">
        <v>0.6594</v>
      </c>
      <c r="C61" s="42" t="n">
        <v>0.88725</v>
      </c>
      <c r="D61" s="43" t="n">
        <f aca="false">AVERAGE(B61:C61)</f>
        <v>0.773325</v>
      </c>
      <c r="E61" s="41" t="n">
        <v>0.3368</v>
      </c>
    </row>
    <row r="62" customFormat="false" ht="15.75" hidden="false" customHeight="false" outlineLevel="0" collapsed="false">
      <c r="A62" s="40" t="s">
        <v>65</v>
      </c>
      <c r="B62" s="41" t="n">
        <v>0.8524</v>
      </c>
      <c r="C62" s="42" t="n">
        <v>0.69475</v>
      </c>
      <c r="D62" s="43" t="n">
        <f aca="false">AVERAGE(B62:C62)</f>
        <v>0.773575</v>
      </c>
      <c r="E62" s="41" t="n">
        <v>0.3368</v>
      </c>
    </row>
    <row r="63" customFormat="false" ht="15.75" hidden="false" customHeight="false" outlineLevel="0" collapsed="false">
      <c r="A63" s="40" t="s">
        <v>52</v>
      </c>
      <c r="B63" s="41" t="n">
        <v>0.8779</v>
      </c>
      <c r="C63" s="42" t="n">
        <v>0.67125</v>
      </c>
      <c r="D63" s="43" t="n">
        <f aca="false">AVERAGE(B63:C63)</f>
        <v>0.774575</v>
      </c>
      <c r="E63" s="41" t="n">
        <v>0.3368</v>
      </c>
    </row>
    <row r="64" customFormat="false" ht="15.75" hidden="false" customHeight="false" outlineLevel="0" collapsed="false">
      <c r="A64" s="40" t="s">
        <v>130</v>
      </c>
      <c r="B64" s="41" t="n">
        <v>0.8909</v>
      </c>
      <c r="C64" s="42" t="n">
        <v>0.65875</v>
      </c>
      <c r="D64" s="43" t="n">
        <f aca="false">AVERAGE(B64:C64)</f>
        <v>0.774825</v>
      </c>
      <c r="E64" s="41" t="n">
        <v>0.3368</v>
      </c>
    </row>
    <row r="65" customFormat="false" ht="15.75" hidden="false" customHeight="false" outlineLevel="0" collapsed="false">
      <c r="A65" s="40" t="s">
        <v>131</v>
      </c>
      <c r="B65" s="41" t="n">
        <v>0.9504</v>
      </c>
      <c r="C65" s="42" t="n">
        <v>0.60675</v>
      </c>
      <c r="D65" s="43" t="n">
        <f aca="false">AVERAGE(B65:C65)</f>
        <v>0.778575</v>
      </c>
      <c r="E65" s="41" t="n">
        <v>0.3368</v>
      </c>
    </row>
    <row r="66" customFormat="false" ht="15.75" hidden="false" customHeight="false" outlineLevel="0" collapsed="false">
      <c r="A66" s="40" t="s">
        <v>132</v>
      </c>
      <c r="B66" s="41" t="n">
        <v>0.9604</v>
      </c>
      <c r="C66" s="42" t="n">
        <v>0.61275</v>
      </c>
      <c r="D66" s="43" t="n">
        <f aca="false">AVERAGE(B66:C66)</f>
        <v>0.786575</v>
      </c>
      <c r="E66" s="41" t="n">
        <v>0.3368</v>
      </c>
    </row>
    <row r="67" customFormat="false" ht="15.75" hidden="false" customHeight="false" outlineLevel="0" collapsed="false">
      <c r="A67" s="40" t="s">
        <v>133</v>
      </c>
      <c r="B67" s="41" t="n">
        <v>0.8924</v>
      </c>
      <c r="C67" s="42" t="n">
        <v>0.70375</v>
      </c>
      <c r="D67" s="43" t="n">
        <f aca="false">AVERAGE(B67:C67)</f>
        <v>0.798075</v>
      </c>
      <c r="E67" s="41" t="n">
        <v>0.3368</v>
      </c>
    </row>
    <row r="68" customFormat="false" ht="15.75" hidden="false" customHeight="false" outlineLevel="0" collapsed="false">
      <c r="A68" s="40" t="s">
        <v>58</v>
      </c>
      <c r="B68" s="41" t="n">
        <v>0.9514</v>
      </c>
      <c r="C68" s="42" t="n">
        <v>0.65575</v>
      </c>
      <c r="D68" s="43" t="n">
        <f aca="false">AVERAGE(B68:C68)</f>
        <v>0.803575</v>
      </c>
      <c r="E68" s="41" t="n">
        <v>0.3368</v>
      </c>
    </row>
    <row r="69" customFormat="false" ht="15.75" hidden="false" customHeight="false" outlineLevel="0" collapsed="false">
      <c r="A69" s="40" t="s">
        <v>55</v>
      </c>
      <c r="B69" s="41" t="n">
        <v>1.1634</v>
      </c>
      <c r="C69" s="42" t="n">
        <v>0.50075</v>
      </c>
      <c r="D69" s="43" t="n">
        <f aca="false">AVERAGE(B69:C69)</f>
        <v>0.832075</v>
      </c>
      <c r="E69" s="41" t="n">
        <v>0.4175</v>
      </c>
    </row>
    <row r="70" customFormat="false" ht="15.75" hidden="false" customHeight="false" outlineLevel="0" collapsed="false">
      <c r="A70" s="40" t="s">
        <v>134</v>
      </c>
      <c r="B70" s="41" t="n">
        <v>1.3214</v>
      </c>
      <c r="C70" s="42" t="n">
        <v>0.35775</v>
      </c>
      <c r="D70" s="43" t="n">
        <f aca="false">AVERAGE(B70:C70)</f>
        <v>0.839575</v>
      </c>
      <c r="E70" s="41" t="n">
        <v>0.4776</v>
      </c>
    </row>
    <row r="71" customFormat="false" ht="15.75" hidden="false" customHeight="false" outlineLevel="0" collapsed="false">
      <c r="A71" s="40" t="s">
        <v>135</v>
      </c>
      <c r="B71" s="41" t="n">
        <v>1.2094</v>
      </c>
      <c r="C71" s="42" t="n">
        <v>0.49175</v>
      </c>
      <c r="D71" s="43" t="n">
        <f aca="false">AVERAGE(B71:C71)</f>
        <v>0.850575</v>
      </c>
      <c r="E71" s="41" t="n">
        <v>0.4275</v>
      </c>
    </row>
    <row r="72" customFormat="false" ht="15.75" hidden="false" customHeight="false" outlineLevel="0" collapsed="false">
      <c r="A72" s="40" t="s">
        <v>136</v>
      </c>
      <c r="B72" s="41" t="n">
        <v>1.0929</v>
      </c>
      <c r="C72" s="42" t="n">
        <v>0.63375</v>
      </c>
      <c r="D72" s="43" t="n">
        <f aca="false">AVERAGE(B72:C72)</f>
        <v>0.863325</v>
      </c>
      <c r="E72" s="41" t="n">
        <v>0.3553</v>
      </c>
    </row>
    <row r="73" customFormat="false" ht="15.75" hidden="false" customHeight="false" outlineLevel="0" collapsed="false">
      <c r="A73" s="40" t="s">
        <v>137</v>
      </c>
      <c r="B73" s="41" t="s">
        <v>89</v>
      </c>
      <c r="C73" s="42" t="n">
        <v>0.87875</v>
      </c>
      <c r="D73" s="43" t="n">
        <f aca="false">AVERAGE(B73:C73)</f>
        <v>0.87875</v>
      </c>
      <c r="E73" s="41" t="s">
        <v>90</v>
      </c>
    </row>
    <row r="74" customFormat="false" ht="15.75" hidden="false" customHeight="false" outlineLevel="0" collapsed="false">
      <c r="A74" s="40" t="s">
        <v>138</v>
      </c>
      <c r="B74" s="41" t="n">
        <v>1.0174</v>
      </c>
      <c r="C74" s="42" t="n">
        <v>0.80975</v>
      </c>
      <c r="D74" s="43" t="n">
        <f aca="false">AVERAGE(B74:C74)</f>
        <v>0.913575</v>
      </c>
      <c r="E74" s="41" t="n">
        <v>0.3368</v>
      </c>
    </row>
    <row r="75" customFormat="false" ht="15.75" hidden="false" customHeight="false" outlineLevel="0" collapsed="false">
      <c r="A75" s="40" t="s">
        <v>139</v>
      </c>
      <c r="B75" s="41" t="n">
        <v>1.2889</v>
      </c>
      <c r="C75" s="42" t="n">
        <v>0.67475</v>
      </c>
      <c r="D75" s="43" t="n">
        <f aca="false">AVERAGE(B75:C75)</f>
        <v>0.981825</v>
      </c>
      <c r="E75" s="41" t="n">
        <v>0.3829</v>
      </c>
    </row>
    <row r="76" customFormat="false" ht="15.75" hidden="false" customHeight="false" outlineLevel="0" collapsed="false">
      <c r="A76" s="40" t="s">
        <v>70</v>
      </c>
      <c r="B76" s="41" t="n">
        <v>1.2529</v>
      </c>
      <c r="C76" s="42" t="n">
        <v>0.74575</v>
      </c>
      <c r="D76" s="43" t="n">
        <f aca="false">AVERAGE(B76:C76)</f>
        <v>0.999325</v>
      </c>
      <c r="E76" s="41" t="n">
        <v>0.3553</v>
      </c>
    </row>
    <row r="77" customFormat="false" ht="15.75" hidden="false" customHeight="false" outlineLevel="0" collapsed="false">
      <c r="A77" s="40" t="s">
        <v>57</v>
      </c>
      <c r="B77" s="41" t="n">
        <v>1.2219</v>
      </c>
      <c r="C77" s="42" t="n">
        <v>0.780409091</v>
      </c>
      <c r="D77" s="43" t="n">
        <f aca="false">AVERAGE(B77:C77)</f>
        <v>1.0011545455</v>
      </c>
      <c r="E77" s="41" t="n">
        <v>0.3368</v>
      </c>
    </row>
    <row r="78" customFormat="false" ht="15.75" hidden="false" customHeight="false" outlineLevel="0" collapsed="false">
      <c r="A78" s="40" t="s">
        <v>140</v>
      </c>
      <c r="B78" s="41" t="n">
        <v>1.2304</v>
      </c>
      <c r="C78" s="42" t="n">
        <v>0.95325</v>
      </c>
      <c r="D78" s="43" t="n">
        <f aca="false">AVERAGE(B78:C78)</f>
        <v>1.091825</v>
      </c>
      <c r="E78" s="41" t="n">
        <v>0.3368</v>
      </c>
    </row>
    <row r="79" customFormat="false" ht="15.75" hidden="false" customHeight="false" outlineLevel="0" collapsed="false">
      <c r="A79" s="40" t="s">
        <v>141</v>
      </c>
      <c r="B79" s="41" t="n">
        <v>1.0119</v>
      </c>
      <c r="C79" s="42" t="n">
        <v>1.18975</v>
      </c>
      <c r="D79" s="43" t="n">
        <f aca="false">AVERAGE(B79:C79)</f>
        <v>1.100825</v>
      </c>
      <c r="E79" s="41" t="n">
        <v>0.3368</v>
      </c>
    </row>
    <row r="80" customFormat="false" ht="15.75" hidden="false" customHeight="false" outlineLevel="0" collapsed="false">
      <c r="A80" s="40" t="s">
        <v>60</v>
      </c>
      <c r="B80" s="41" t="n">
        <v>1.1539</v>
      </c>
      <c r="C80" s="42" t="n">
        <v>1.05525</v>
      </c>
      <c r="D80" s="43" t="n">
        <f aca="false">AVERAGE(B80:C80)</f>
        <v>1.104575</v>
      </c>
      <c r="E80" s="41" t="n">
        <v>0.3234</v>
      </c>
    </row>
    <row r="81" customFormat="false" ht="15.75" hidden="false" customHeight="false" outlineLevel="0" collapsed="false">
      <c r="A81" s="40" t="s">
        <v>68</v>
      </c>
      <c r="B81" s="41" t="n">
        <v>1.4814</v>
      </c>
      <c r="C81" s="42" t="n">
        <v>0.80175</v>
      </c>
      <c r="D81" s="43" t="n">
        <f aca="false">AVERAGE(B81:C81)</f>
        <v>1.141575</v>
      </c>
      <c r="E81" s="41" t="n">
        <v>0.3772</v>
      </c>
    </row>
    <row r="82" customFormat="false" ht="15.75" hidden="false" customHeight="false" outlineLevel="0" collapsed="false">
      <c r="A82" s="40" t="s">
        <v>142</v>
      </c>
      <c r="B82" s="41" t="s">
        <v>89</v>
      </c>
      <c r="C82" s="42" t="n">
        <v>1.15975</v>
      </c>
      <c r="D82" s="43" t="n">
        <f aca="false">AVERAGE(B82:C82)</f>
        <v>1.15975</v>
      </c>
      <c r="E82" s="41" t="s">
        <v>90</v>
      </c>
    </row>
    <row r="83" customFormat="false" ht="15.75" hidden="false" customHeight="false" outlineLevel="0" collapsed="false">
      <c r="A83" s="40" t="s">
        <v>47</v>
      </c>
      <c r="B83" s="41" t="n">
        <v>1.2564</v>
      </c>
      <c r="C83" s="42" t="n">
        <v>1.07825</v>
      </c>
      <c r="D83" s="43" t="n">
        <f aca="false">AVERAGE(B83:C83)</f>
        <v>1.167325</v>
      </c>
      <c r="E83" s="41" t="n">
        <v>0.3368</v>
      </c>
    </row>
    <row r="84" customFormat="false" ht="15.75" hidden="false" customHeight="false" outlineLevel="0" collapsed="false">
      <c r="A84" s="40" t="s">
        <v>66</v>
      </c>
      <c r="B84" s="41" t="n">
        <v>1.1764</v>
      </c>
      <c r="C84" s="42" t="n">
        <v>1.21275</v>
      </c>
      <c r="D84" s="43" t="n">
        <f aca="false">AVERAGE(B84:C84)</f>
        <v>1.194575</v>
      </c>
      <c r="E84" s="41" t="n">
        <v>0.249</v>
      </c>
    </row>
    <row r="85" customFormat="false" ht="15.75" hidden="false" customHeight="false" outlineLevel="0" collapsed="false">
      <c r="A85" s="40" t="s">
        <v>143</v>
      </c>
      <c r="B85" s="41" t="n">
        <v>1.3484</v>
      </c>
      <c r="C85" s="42" t="n">
        <v>1.045409091</v>
      </c>
      <c r="D85" s="43" t="n">
        <f aca="false">AVERAGE(B85:C85)</f>
        <v>1.1969045455</v>
      </c>
      <c r="E85" s="41" t="n">
        <v>0.3368</v>
      </c>
    </row>
    <row r="86" customFormat="false" ht="15.75" hidden="false" customHeight="false" outlineLevel="0" collapsed="false">
      <c r="A86" s="40" t="s">
        <v>62</v>
      </c>
      <c r="B86" s="41" t="n">
        <v>1.0349</v>
      </c>
      <c r="C86" s="42" t="n">
        <v>1.41225</v>
      </c>
      <c r="D86" s="43" t="n">
        <f aca="false">AVERAGE(B86:C86)</f>
        <v>1.223575</v>
      </c>
      <c r="E86" s="41" t="n">
        <v>0.3368</v>
      </c>
    </row>
    <row r="87" customFormat="false" ht="15.75" hidden="false" customHeight="false" outlineLevel="0" collapsed="false">
      <c r="A87" s="40" t="s">
        <v>69</v>
      </c>
      <c r="B87" s="41" t="n">
        <v>1.6639</v>
      </c>
      <c r="C87" s="42" t="n">
        <v>0.81725</v>
      </c>
      <c r="D87" s="43" t="n">
        <f aca="false">AVERAGE(B87:C87)</f>
        <v>1.240575</v>
      </c>
      <c r="E87" s="41" t="n">
        <v>0.3879</v>
      </c>
    </row>
    <row r="88" customFormat="false" ht="15.75" hidden="false" customHeight="false" outlineLevel="0" collapsed="false">
      <c r="A88" s="40" t="s">
        <v>73</v>
      </c>
      <c r="B88" s="41" t="n">
        <v>1.2414</v>
      </c>
      <c r="C88" s="42" t="n">
        <v>1.25125</v>
      </c>
      <c r="D88" s="43" t="n">
        <f aca="false">AVERAGE(B88:C88)</f>
        <v>1.246325</v>
      </c>
      <c r="E88" s="41" t="n">
        <v>0.2264</v>
      </c>
    </row>
    <row r="89" customFormat="false" ht="15.75" hidden="false" customHeight="false" outlineLevel="0" collapsed="false">
      <c r="A89" s="40" t="s">
        <v>144</v>
      </c>
      <c r="B89" s="41" t="n">
        <v>1.7324</v>
      </c>
      <c r="C89" s="42" t="n">
        <v>0.86075</v>
      </c>
      <c r="D89" s="43" t="n">
        <f aca="false">AVERAGE(B89:C89)</f>
        <v>1.296575</v>
      </c>
      <c r="E89" s="41" t="n">
        <v>0.3879</v>
      </c>
    </row>
    <row r="90" customFormat="false" ht="15.75" hidden="false" customHeight="false" outlineLevel="0" collapsed="false">
      <c r="A90" s="40" t="s">
        <v>145</v>
      </c>
      <c r="B90" s="41" t="s">
        <v>89</v>
      </c>
      <c r="C90" s="42" t="n">
        <v>1.30375</v>
      </c>
      <c r="D90" s="43" t="n">
        <f aca="false">AVERAGE(B90:C90)</f>
        <v>1.30375</v>
      </c>
      <c r="E90" s="41" t="s">
        <v>90</v>
      </c>
    </row>
    <row r="91" customFormat="false" ht="15.75" hidden="false" customHeight="false" outlineLevel="0" collapsed="false">
      <c r="A91" s="40" t="s">
        <v>72</v>
      </c>
      <c r="B91" s="41" t="n">
        <v>1.7879</v>
      </c>
      <c r="C91" s="42" t="n">
        <v>1.33575</v>
      </c>
      <c r="D91" s="43" t="n">
        <f aca="false">AVERAGE(B91:C91)</f>
        <v>1.561825</v>
      </c>
      <c r="E91" s="41" t="n">
        <v>0.3368</v>
      </c>
    </row>
    <row r="92" customFormat="false" ht="15.75" hidden="false" customHeight="false" outlineLevel="0" collapsed="false">
      <c r="A92" s="40" t="s">
        <v>146</v>
      </c>
      <c r="B92" s="41" t="n">
        <v>1.9669</v>
      </c>
      <c r="C92" s="42" t="n">
        <v>1.32475</v>
      </c>
      <c r="D92" s="43" t="n">
        <f aca="false">AVERAGE(B92:C92)</f>
        <v>1.645825</v>
      </c>
      <c r="E92" s="41" t="n">
        <v>0.3368</v>
      </c>
    </row>
    <row r="93" customFormat="false" ht="15.75" hidden="false" customHeight="false" outlineLevel="0" collapsed="false">
      <c r="A93" s="40" t="s">
        <v>74</v>
      </c>
      <c r="B93" s="41" t="n">
        <v>2.5034</v>
      </c>
      <c r="C93" s="42" t="n">
        <v>0.92075</v>
      </c>
      <c r="D93" s="43" t="n">
        <f aca="false">AVERAGE(B93:C93)</f>
        <v>1.712075</v>
      </c>
      <c r="E93" s="41" t="n">
        <v>0.435</v>
      </c>
    </row>
    <row r="94" customFormat="false" ht="15.75" hidden="false" customHeight="false" outlineLevel="0" collapsed="false">
      <c r="A94" s="40" t="s">
        <v>76</v>
      </c>
      <c r="B94" s="41" t="n">
        <v>1.9124</v>
      </c>
      <c r="C94" s="42" t="n">
        <v>1.61175</v>
      </c>
      <c r="D94" s="43" t="n">
        <f aca="false">AVERAGE(B94:C94)</f>
        <v>1.762075</v>
      </c>
      <c r="E94" s="41" t="n">
        <v>0.3368</v>
      </c>
    </row>
    <row r="95" customFormat="false" ht="15.75" hidden="false" customHeight="false" outlineLevel="0" collapsed="false">
      <c r="A95" s="40" t="s">
        <v>64</v>
      </c>
      <c r="B95" s="41" t="n">
        <v>2.2764</v>
      </c>
      <c r="C95" s="42" t="n">
        <v>1.49075</v>
      </c>
      <c r="D95" s="43" t="n">
        <f aca="false">AVERAGE(B95:C95)</f>
        <v>1.883575</v>
      </c>
      <c r="E95" s="41" t="n">
        <v>0.3368</v>
      </c>
    </row>
    <row r="96" customFormat="false" ht="15.75" hidden="false" customHeight="false" outlineLevel="0" collapsed="false">
      <c r="A96" s="40" t="s">
        <v>75</v>
      </c>
      <c r="B96" s="41" t="n">
        <v>2.6954</v>
      </c>
      <c r="C96" s="42" t="n">
        <v>1.29825</v>
      </c>
      <c r="D96" s="43" t="n">
        <f aca="false">AVERAGE(B96:C96)</f>
        <v>1.996825</v>
      </c>
      <c r="E96" s="41" t="n">
        <v>0.3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13:12:46Z</dcterms:created>
  <dc:creator>Sara Tomaselli</dc:creator>
  <dc:description/>
  <dc:language>en-US</dc:language>
  <cp:lastModifiedBy>Compsys</cp:lastModifiedBy>
  <cp:lastPrinted>2014-06-27T17:03:06Z</cp:lastPrinted>
  <dcterms:modified xsi:type="dcterms:W3CDTF">2014-11-21T17:41:54Z</dcterms:modified>
  <cp:revision>0</cp:revision>
  <dc:subject/>
  <dc:title/>
</cp:coreProperties>
</file>